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DISK3/danli's source data/Source Data files/Numerical source data/"/>
    </mc:Choice>
  </mc:AlternateContent>
  <xr:revisionPtr revIDLastSave="0" documentId="13_ncr:1_{B3741930-B78C-D14A-9DA6-477C5C3B6F50}" xr6:coauthVersionLast="45" xr6:coauthVersionMax="45" xr10:uidLastSave="{00000000-0000-0000-0000-000000000000}"/>
  <bookViews>
    <workbookView xWindow="780" yWindow="960" windowWidth="27640" windowHeight="16540" xr2:uid="{E095115B-B9A7-9344-A69C-F054853E5F1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Q107" i="1" l="1"/>
  <c r="P107" i="1"/>
  <c r="N107" i="1"/>
  <c r="R107" i="1" s="1"/>
  <c r="M107" i="1"/>
  <c r="L107" i="1"/>
  <c r="R106" i="1"/>
  <c r="N106" i="1"/>
  <c r="M106" i="1"/>
  <c r="Q106" i="1" s="1"/>
  <c r="L106" i="1"/>
  <c r="P106" i="1" s="1"/>
  <c r="Q105" i="1"/>
  <c r="P105" i="1"/>
  <c r="N105" i="1"/>
  <c r="R105" i="1" s="1"/>
  <c r="M105" i="1"/>
  <c r="L105" i="1"/>
  <c r="R104" i="1"/>
  <c r="N104" i="1"/>
  <c r="M104" i="1"/>
  <c r="Q104" i="1" s="1"/>
  <c r="L104" i="1"/>
  <c r="P104" i="1" s="1"/>
  <c r="Q103" i="1"/>
  <c r="P103" i="1"/>
  <c r="N103" i="1"/>
  <c r="R103" i="1" s="1"/>
  <c r="M103" i="1"/>
  <c r="L103" i="1"/>
  <c r="R102" i="1"/>
  <c r="N102" i="1"/>
  <c r="M102" i="1"/>
  <c r="Q102" i="1" s="1"/>
  <c r="L102" i="1"/>
  <c r="P102" i="1" s="1"/>
  <c r="Q101" i="1"/>
  <c r="P101" i="1"/>
  <c r="N101" i="1"/>
  <c r="R101" i="1" s="1"/>
  <c r="M101" i="1"/>
  <c r="L101" i="1"/>
  <c r="R100" i="1"/>
  <c r="N100" i="1"/>
  <c r="M100" i="1"/>
  <c r="Q100" i="1" s="1"/>
  <c r="L100" i="1"/>
  <c r="P100" i="1" s="1"/>
  <c r="Q99" i="1"/>
  <c r="P99" i="1"/>
  <c r="N99" i="1"/>
  <c r="R99" i="1" s="1"/>
  <c r="M99" i="1"/>
  <c r="L99" i="1"/>
  <c r="R98" i="1"/>
  <c r="N98" i="1"/>
  <c r="M98" i="1"/>
  <c r="Q98" i="1" s="1"/>
  <c r="L98" i="1"/>
  <c r="P98" i="1" s="1"/>
  <c r="Q97" i="1"/>
  <c r="P97" i="1"/>
  <c r="N97" i="1"/>
  <c r="R97" i="1" s="1"/>
  <c r="M97" i="1"/>
  <c r="L97" i="1"/>
  <c r="R96" i="1"/>
  <c r="N96" i="1"/>
  <c r="M96" i="1"/>
  <c r="Q96" i="1" s="1"/>
  <c r="L96" i="1"/>
  <c r="P96" i="1" l="1"/>
  <c r="W57" i="1" l="1"/>
  <c r="X57" i="1" s="1"/>
  <c r="U57" i="1"/>
  <c r="W56" i="1"/>
  <c r="U56" i="1"/>
  <c r="X56" i="1" s="1"/>
  <c r="W55" i="1"/>
  <c r="U55" i="1"/>
  <c r="X55" i="1" s="1"/>
  <c r="N55" i="1"/>
  <c r="L55" i="1"/>
  <c r="W54" i="1"/>
  <c r="U54" i="1"/>
  <c r="N54" i="1"/>
  <c r="L54" i="1"/>
  <c r="F54" i="1"/>
  <c r="D54" i="1"/>
  <c r="W53" i="1"/>
  <c r="X53" i="1" s="1"/>
  <c r="U53" i="1"/>
  <c r="N53" i="1"/>
  <c r="L53" i="1"/>
  <c r="F53" i="1"/>
  <c r="G53" i="1" s="1"/>
  <c r="D53" i="1"/>
  <c r="W52" i="1"/>
  <c r="U52" i="1"/>
  <c r="N52" i="1"/>
  <c r="L52" i="1"/>
  <c r="F52" i="1"/>
  <c r="D52" i="1"/>
  <c r="W51" i="1"/>
  <c r="X51" i="1" s="1"/>
  <c r="U51" i="1"/>
  <c r="N51" i="1"/>
  <c r="L51" i="1"/>
  <c r="F51" i="1"/>
  <c r="G51" i="1" s="1"/>
  <c r="D51" i="1"/>
  <c r="W50" i="1"/>
  <c r="U50" i="1"/>
  <c r="N50" i="1"/>
  <c r="L50" i="1"/>
  <c r="F50" i="1"/>
  <c r="D50" i="1"/>
  <c r="W49" i="1"/>
  <c r="X49" i="1" s="1"/>
  <c r="U49" i="1"/>
  <c r="N49" i="1"/>
  <c r="L49" i="1"/>
  <c r="F49" i="1"/>
  <c r="G49" i="1" s="1"/>
  <c r="D49" i="1"/>
  <c r="W48" i="1"/>
  <c r="U48" i="1"/>
  <c r="N48" i="1"/>
  <c r="L48" i="1"/>
  <c r="F48" i="1"/>
  <c r="D48" i="1"/>
  <c r="W47" i="1"/>
  <c r="X47" i="1" s="1"/>
  <c r="U47" i="1"/>
  <c r="N47" i="1"/>
  <c r="L47" i="1"/>
  <c r="F47" i="1"/>
  <c r="G47" i="1" s="1"/>
  <c r="D47" i="1"/>
  <c r="W46" i="1"/>
  <c r="U46" i="1"/>
  <c r="N46" i="1"/>
  <c r="L46" i="1"/>
  <c r="F46" i="1"/>
  <c r="G46" i="1" s="1"/>
  <c r="D46" i="1"/>
  <c r="N45" i="1"/>
  <c r="L45" i="1"/>
  <c r="F45" i="1"/>
  <c r="D45" i="1"/>
  <c r="W43" i="1"/>
  <c r="X43" i="1" s="1"/>
  <c r="U43" i="1"/>
  <c r="N43" i="1"/>
  <c r="L43" i="1"/>
  <c r="F43" i="1"/>
  <c r="D43" i="1"/>
  <c r="X42" i="1"/>
  <c r="W42" i="1"/>
  <c r="U42" i="1"/>
  <c r="N42" i="1"/>
  <c r="L42" i="1"/>
  <c r="F42" i="1"/>
  <c r="D42" i="1"/>
  <c r="W41" i="1"/>
  <c r="T41" i="1"/>
  <c r="U41" i="1" s="1"/>
  <c r="N41" i="1"/>
  <c r="K41" i="1"/>
  <c r="L41" i="1" s="1"/>
  <c r="F41" i="1"/>
  <c r="C41" i="1"/>
  <c r="D41" i="1" s="1"/>
  <c r="G41" i="1" s="1"/>
  <c r="W40" i="1"/>
  <c r="X40" i="1" s="1"/>
  <c r="U40" i="1"/>
  <c r="N40" i="1"/>
  <c r="L40" i="1"/>
  <c r="F40" i="1"/>
  <c r="D40" i="1"/>
  <c r="X39" i="1"/>
  <c r="W39" i="1"/>
  <c r="U39" i="1"/>
  <c r="N39" i="1"/>
  <c r="L39" i="1"/>
  <c r="F39" i="1"/>
  <c r="D39" i="1"/>
  <c r="W38" i="1"/>
  <c r="U38" i="1"/>
  <c r="N38" i="1"/>
  <c r="L38" i="1"/>
  <c r="F38" i="1"/>
  <c r="D38" i="1"/>
  <c r="W37" i="1"/>
  <c r="U37" i="1"/>
  <c r="N37" i="1"/>
  <c r="L37" i="1"/>
  <c r="F37" i="1"/>
  <c r="D37" i="1"/>
  <c r="W36" i="1"/>
  <c r="U36" i="1"/>
  <c r="N36" i="1"/>
  <c r="L36" i="1"/>
  <c r="W35" i="1"/>
  <c r="U35" i="1"/>
  <c r="N35" i="1"/>
  <c r="L35" i="1"/>
  <c r="F35" i="1"/>
  <c r="G35" i="1" s="1"/>
  <c r="D35" i="1"/>
  <c r="F23" i="1"/>
  <c r="D23" i="1"/>
  <c r="F22" i="1"/>
  <c r="G22" i="1" s="1"/>
  <c r="D22" i="1"/>
  <c r="F21" i="1"/>
  <c r="C21" i="1"/>
  <c r="D21" i="1" s="1"/>
  <c r="M20" i="1"/>
  <c r="N20" i="1" s="1"/>
  <c r="K20" i="1"/>
  <c r="F20" i="1"/>
  <c r="G20" i="1" s="1"/>
  <c r="D20" i="1"/>
  <c r="M19" i="1"/>
  <c r="K19" i="1"/>
  <c r="F19" i="1"/>
  <c r="D19" i="1"/>
  <c r="M18" i="1"/>
  <c r="K18" i="1"/>
  <c r="F18" i="1"/>
  <c r="G18" i="1" s="1"/>
  <c r="D18" i="1"/>
  <c r="M17" i="1"/>
  <c r="K17" i="1"/>
  <c r="F17" i="1"/>
  <c r="G17" i="1" s="1"/>
  <c r="D17" i="1"/>
  <c r="M16" i="1"/>
  <c r="K16" i="1"/>
  <c r="G16" i="1"/>
  <c r="F16" i="1"/>
  <c r="D16" i="1"/>
  <c r="M15" i="1"/>
  <c r="K15" i="1"/>
  <c r="F15" i="1"/>
  <c r="D15" i="1"/>
  <c r="M14" i="1"/>
  <c r="K14" i="1"/>
  <c r="F14" i="1"/>
  <c r="G14" i="1" s="1"/>
  <c r="D14" i="1"/>
  <c r="M13" i="1"/>
  <c r="N13" i="1" s="1"/>
  <c r="K13" i="1"/>
  <c r="F13" i="1"/>
  <c r="D13" i="1"/>
  <c r="M12" i="1"/>
  <c r="N12" i="1" s="1"/>
  <c r="K12" i="1"/>
  <c r="F12" i="1"/>
  <c r="G12" i="1" s="1"/>
  <c r="D12" i="1"/>
  <c r="M11" i="1"/>
  <c r="K11" i="1"/>
  <c r="F11" i="1"/>
  <c r="D11" i="1"/>
  <c r="M10" i="1"/>
  <c r="K10" i="1"/>
  <c r="F10" i="1"/>
  <c r="G10" i="1" s="1"/>
  <c r="D10" i="1"/>
  <c r="M9" i="1"/>
  <c r="K9" i="1"/>
  <c r="F9" i="1"/>
  <c r="G9" i="1" s="1"/>
  <c r="D9" i="1"/>
  <c r="M8" i="1"/>
  <c r="K8" i="1"/>
  <c r="G8" i="1"/>
  <c r="F8" i="1"/>
  <c r="D8" i="1"/>
  <c r="M7" i="1"/>
  <c r="K7" i="1"/>
  <c r="F7" i="1"/>
  <c r="D7" i="1"/>
  <c r="M6" i="1"/>
  <c r="K6" i="1"/>
  <c r="F6" i="1"/>
  <c r="G6" i="1" s="1"/>
  <c r="D6" i="1"/>
  <c r="M5" i="1"/>
  <c r="N5" i="1" s="1"/>
  <c r="K5" i="1"/>
  <c r="F5" i="1"/>
  <c r="D5" i="1"/>
  <c r="M4" i="1"/>
  <c r="N4" i="1" s="1"/>
  <c r="K4" i="1"/>
  <c r="F4" i="1"/>
  <c r="G4" i="1" s="1"/>
  <c r="D4" i="1"/>
  <c r="M3" i="1"/>
  <c r="K3" i="1"/>
  <c r="F3" i="1"/>
  <c r="D3" i="1"/>
  <c r="N7" i="1" l="1"/>
  <c r="G11" i="1"/>
  <c r="G19" i="1"/>
  <c r="G3" i="1"/>
  <c r="N6" i="1"/>
  <c r="N15" i="1"/>
  <c r="X36" i="1"/>
  <c r="X38" i="1"/>
  <c r="Y38" i="1" s="1"/>
  <c r="G45" i="1"/>
  <c r="G5" i="1"/>
  <c r="N8" i="1"/>
  <c r="N16" i="1"/>
  <c r="G40" i="1"/>
  <c r="G43" i="1"/>
  <c r="X46" i="1"/>
  <c r="G48" i="1"/>
  <c r="X48" i="1"/>
  <c r="G50" i="1"/>
  <c r="X50" i="1"/>
  <c r="Y50" i="1" s="1"/>
  <c r="G52" i="1"/>
  <c r="X52" i="1"/>
  <c r="G54" i="1"/>
  <c r="X54" i="1"/>
  <c r="Y54" i="1" s="1"/>
  <c r="N14" i="1"/>
  <c r="X35" i="1"/>
  <c r="G38" i="1"/>
  <c r="N9" i="1"/>
  <c r="G13" i="1"/>
  <c r="N17" i="1"/>
  <c r="G23" i="1"/>
  <c r="N3" i="1"/>
  <c r="G7" i="1"/>
  <c r="N10" i="1"/>
  <c r="N11" i="1"/>
  <c r="G15" i="1"/>
  <c r="N18" i="1"/>
  <c r="N19" i="1"/>
  <c r="G37" i="1"/>
  <c r="X37" i="1"/>
  <c r="G39" i="1"/>
  <c r="G42" i="1"/>
  <c r="X41" i="1"/>
  <c r="Y41" i="1" s="1"/>
  <c r="G21" i="1"/>
  <c r="Y46" i="1"/>
  <c r="Y35" i="1" l="1"/>
</calcChain>
</file>

<file path=xl/sharedStrings.xml><?xml version="1.0" encoding="utf-8"?>
<sst xmlns="http://schemas.openxmlformats.org/spreadsheetml/2006/main" count="106" uniqueCount="70">
  <si>
    <t>Fig. 4A</t>
  </si>
  <si>
    <t>cux1</t>
  </si>
  <si>
    <t>P16</t>
  </si>
  <si>
    <t>wt-1</t>
  </si>
  <si>
    <t>wt-2</t>
  </si>
  <si>
    <t>wt-3</t>
  </si>
  <si>
    <t>p200-1</t>
  </si>
  <si>
    <t>p200-2</t>
  </si>
  <si>
    <t>p200-3</t>
  </si>
  <si>
    <t>p200-shp16-1</t>
  </si>
  <si>
    <t>p200-shp16-2</t>
  </si>
  <si>
    <t>p200-shp16-3</t>
  </si>
  <si>
    <t>Fig. 4B</t>
  </si>
  <si>
    <t>Scrambled </t>
  </si>
  <si>
    <t>CUX1</t>
  </si>
  <si>
    <t>CUX1/shp16</t>
  </si>
  <si>
    <t>None </t>
  </si>
  <si>
    <t>Low</t>
  </si>
  <si>
    <t>High</t>
  </si>
  <si>
    <t>Fig. 4C</t>
  </si>
  <si>
    <t>il6</t>
  </si>
  <si>
    <t>il1b</t>
  </si>
  <si>
    <t>icam1</t>
  </si>
  <si>
    <t>PLVX+Scrambled shRNA</t>
  </si>
  <si>
    <t>PLVX-CUX1+Scrambled shRNA</t>
  </si>
  <si>
    <t>PLVX-CUX1+p16 shRNA</t>
  </si>
  <si>
    <t>Fig. 4D</t>
  </si>
  <si>
    <t>E</t>
  </si>
  <si>
    <t>Fig. 4E</t>
  </si>
  <si>
    <t>Software Version</t>
  </si>
  <si>
    <t>2.09.1</t>
  </si>
  <si>
    <t>Experiment File Path:</t>
  </si>
  <si>
    <t>Protocol File Path:</t>
  </si>
  <si>
    <t>Plate Number</t>
  </si>
  <si>
    <t>Plate 1</t>
  </si>
  <si>
    <t>Date</t>
  </si>
  <si>
    <t>Time</t>
  </si>
  <si>
    <t>Reader Type:</t>
  </si>
  <si>
    <t>Synergy HTX</t>
  </si>
  <si>
    <t>Reader Serial Number:</t>
  </si>
  <si>
    <t>150827C</t>
  </si>
  <si>
    <t>Reading Type</t>
  </si>
  <si>
    <t>Reader</t>
  </si>
  <si>
    <t>Procedure Details</t>
  </si>
  <si>
    <t>Plate Type</t>
  </si>
  <si>
    <t>96 WELL PLATE</t>
  </si>
  <si>
    <t>Eject plate on completion</t>
  </si>
  <si>
    <t>Read</t>
  </si>
  <si>
    <t>Absorbance Endpoint</t>
  </si>
  <si>
    <t>Full Plate</t>
  </si>
  <si>
    <t>Wavelengths:  450</t>
  </si>
  <si>
    <t>Read Speed: Normal,  Delay: 100 msec,  Measurements/Data Point: 8</t>
  </si>
  <si>
    <t>Results</t>
  </si>
  <si>
    <t>Actual Temperature:</t>
  </si>
  <si>
    <t>A</t>
  </si>
  <si>
    <t>P5 PLVX Scrambled</t>
  </si>
  <si>
    <t>B</t>
  </si>
  <si>
    <t>P5 PLVX shCUX1+ PLVX shP16</t>
  </si>
  <si>
    <t>C</t>
  </si>
  <si>
    <t>P5 PLVX shCUX1</t>
  </si>
  <si>
    <t>D</t>
  </si>
  <si>
    <t>F</t>
  </si>
  <si>
    <t>G</t>
  </si>
  <si>
    <t>medium background</t>
  </si>
  <si>
    <t>H</t>
  </si>
  <si>
    <t>PLVX Scrambled</t>
  </si>
  <si>
    <t>PLVX shCUX1</t>
  </si>
  <si>
    <t>PLVX shCUX1+ PLVX shP16</t>
  </si>
  <si>
    <t>Background removel</t>
  </si>
  <si>
    <t>Fold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11">
    <font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0"/>
      <name val="Arial"/>
      <family val="2"/>
    </font>
    <font>
      <b/>
      <sz val="10"/>
      <color rgb="FF000000"/>
      <name val="Helvetica Neue"/>
      <family val="2"/>
    </font>
    <font>
      <sz val="12"/>
      <color theme="1"/>
      <name val="Helvetica"/>
      <family val="2"/>
    </font>
    <font>
      <sz val="10"/>
      <color rgb="FF000000"/>
      <name val="Helvetica Neue"/>
      <family val="2"/>
    </font>
    <font>
      <b/>
      <sz val="12"/>
      <color rgb="FFFF0000"/>
      <name val="Calibri (Body)"/>
    </font>
    <font>
      <b/>
      <u/>
      <sz val="10"/>
      <color indexed="8"/>
      <name val="Arial"/>
      <family val="2"/>
    </font>
    <font>
      <sz val="10"/>
      <color indexed="8"/>
      <name val="Arial"/>
      <family val="2"/>
    </font>
    <font>
      <sz val="10"/>
      <color indexed="63"/>
      <name val="Arial"/>
      <family val="2"/>
    </font>
    <font>
      <sz val="7"/>
      <color indexed="8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indexed="44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indexed="49"/>
        <bgColor indexed="64"/>
      </patternFill>
    </fill>
    <fill>
      <patternFill patternType="solid">
        <fgColor indexed="24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2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/>
      <top style="thin">
        <color indexed="8"/>
      </top>
      <bottom style="thin">
        <color indexed="8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2" xfId="0" applyBorder="1"/>
    <xf numFmtId="0" fontId="2" fillId="0" borderId="2" xfId="0" applyFont="1" applyBorder="1"/>
    <xf numFmtId="0" fontId="0" fillId="0" borderId="3" xfId="0" applyBorder="1"/>
    <xf numFmtId="0" fontId="2" fillId="0" borderId="4" xfId="0" applyFont="1" applyBorder="1"/>
    <xf numFmtId="164" fontId="0" fillId="0" borderId="0" xfId="0" applyNumberFormat="1"/>
    <xf numFmtId="0" fontId="2" fillId="0" borderId="0" xfId="0" applyFont="1"/>
    <xf numFmtId="0" fontId="0" fillId="0" borderId="5" xfId="0" applyBorder="1"/>
    <xf numFmtId="0" fontId="0" fillId="0" borderId="4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3" fillId="0" borderId="1" xfId="0" applyFont="1" applyBorder="1"/>
    <xf numFmtId="0" fontId="3" fillId="0" borderId="2" xfId="0" applyFont="1" applyBorder="1"/>
    <xf numFmtId="0" fontId="4" fillId="0" borderId="2" xfId="0" applyFont="1" applyBorder="1"/>
    <xf numFmtId="0" fontId="3" fillId="0" borderId="3" xfId="0" applyFont="1" applyBorder="1"/>
    <xf numFmtId="0" fontId="3" fillId="0" borderId="4" xfId="0" applyFont="1" applyBorder="1"/>
    <xf numFmtId="0" fontId="5" fillId="0" borderId="0" xfId="0" applyFont="1"/>
    <xf numFmtId="0" fontId="3" fillId="0" borderId="0" xfId="0" applyFont="1"/>
    <xf numFmtId="0" fontId="5" fillId="0" borderId="5" xfId="0" applyFont="1" applyBorder="1"/>
    <xf numFmtId="0" fontId="3" fillId="0" borderId="6" xfId="0" applyFont="1" applyBorder="1"/>
    <xf numFmtId="0" fontId="5" fillId="0" borderId="7" xfId="0" applyFont="1" applyBorder="1"/>
    <xf numFmtId="0" fontId="3" fillId="0" borderId="7" xfId="0" applyFont="1" applyBorder="1"/>
    <xf numFmtId="0" fontId="5" fillId="0" borderId="8" xfId="0" applyFont="1" applyBorder="1"/>
    <xf numFmtId="0" fontId="6" fillId="0" borderId="0" xfId="0" applyFont="1"/>
    <xf numFmtId="0" fontId="5" fillId="0" borderId="4" xfId="0" applyFont="1" applyBorder="1"/>
    <xf numFmtId="164" fontId="0" fillId="0" borderId="7" xfId="0" applyNumberFormat="1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14" fontId="0" fillId="0" borderId="0" xfId="0" applyNumberFormat="1"/>
    <xf numFmtId="19" fontId="0" fillId="0" borderId="0" xfId="0" applyNumberFormat="1"/>
    <xf numFmtId="0" fontId="7" fillId="0" borderId="12" xfId="0" applyFont="1" applyBorder="1" applyAlignment="1">
      <alignment horizontal="left" vertical="center" wrapText="1"/>
    </xf>
    <xf numFmtId="0" fontId="8" fillId="0" borderId="0" xfId="0" applyFont="1" applyAlignment="1">
      <alignment horizontal="left" vertical="center" wrapText="1"/>
    </xf>
    <xf numFmtId="0" fontId="0" fillId="2" borderId="14" xfId="0" applyFill="1" applyBorder="1" applyAlignment="1">
      <alignment vertical="center" wrapText="1"/>
    </xf>
    <xf numFmtId="0" fontId="9" fillId="2" borderId="14" xfId="0" applyFont="1" applyFill="1" applyBorder="1" applyAlignment="1">
      <alignment horizontal="center" vertical="center" wrapText="1"/>
    </xf>
    <xf numFmtId="0" fontId="8" fillId="3" borderId="14" xfId="0" applyFont="1" applyFill="1" applyBorder="1" applyAlignment="1">
      <alignment horizontal="center" vertical="center" wrapText="1"/>
    </xf>
    <xf numFmtId="0" fontId="10" fillId="0" borderId="13" xfId="0" applyFont="1" applyBorder="1" applyAlignment="1">
      <alignment horizontal="left" vertical="center" wrapText="1"/>
    </xf>
    <xf numFmtId="0" fontId="8" fillId="4" borderId="14" xfId="0" applyFont="1" applyFill="1" applyBorder="1" applyAlignment="1">
      <alignment horizontal="center" vertical="center" wrapText="1"/>
    </xf>
    <xf numFmtId="0" fontId="8" fillId="5" borderId="14" xfId="0" applyFont="1" applyFill="1" applyBorder="1" applyAlignment="1">
      <alignment horizontal="center" vertical="center" wrapText="1"/>
    </xf>
    <xf numFmtId="0" fontId="8" fillId="2" borderId="14" xfId="0" applyFont="1" applyFill="1" applyBorder="1" applyAlignment="1">
      <alignment horizontal="center" vertical="center" wrapText="1"/>
    </xf>
    <xf numFmtId="0" fontId="9" fillId="2" borderId="15" xfId="0" applyFont="1" applyFill="1" applyBorder="1" applyAlignment="1">
      <alignment horizontal="center" vertical="center" wrapText="1"/>
    </xf>
    <xf numFmtId="0" fontId="0" fillId="0" borderId="16" xfId="0" applyBorder="1"/>
    <xf numFmtId="0" fontId="8" fillId="3" borderId="17" xfId="0" applyFont="1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6" borderId="0" xfId="0" applyFill="1"/>
    <xf numFmtId="0" fontId="0" fillId="7" borderId="0" xfId="0" applyFill="1"/>
    <xf numFmtId="0" fontId="0" fillId="0" borderId="18" xfId="0" applyBorder="1"/>
    <xf numFmtId="0" fontId="0" fillId="0" borderId="19" xfId="0" applyBorder="1"/>
    <xf numFmtId="0" fontId="0" fillId="0" borderId="2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0</xdr:colOff>
      <xdr:row>110</xdr:row>
      <xdr:rowOff>0</xdr:rowOff>
    </xdr:from>
    <xdr:to>
      <xdr:col>15</xdr:col>
      <xdr:colOff>647700</xdr:colOff>
      <xdr:row>135</xdr:row>
      <xdr:rowOff>178811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2BFCC4F3-B7D0-2A40-8E98-2C70BEC94F2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953000" y="22644100"/>
          <a:ext cx="8077200" cy="5271511"/>
        </a:xfrm>
        <a:prstGeom prst="rect">
          <a:avLst/>
        </a:prstGeom>
        <a:solidFill>
          <a:schemeClr val="bg1"/>
        </a:solidFill>
        <a:ln>
          <a:solidFill>
            <a:schemeClr val="tx1"/>
          </a:solidFill>
        </a:ln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93F25A-9872-D04D-81C6-F205197529B5}">
  <dimension ref="A1:Y115"/>
  <sheetViews>
    <sheetView tabSelected="1" topLeftCell="A133" workbookViewId="0">
      <selection activeCell="A75" sqref="A75:E79"/>
    </sheetView>
  </sheetViews>
  <sheetFormatPr baseColWidth="10" defaultRowHeight="16"/>
  <sheetData>
    <row r="1" spans="1:14" ht="17" thickBot="1"/>
    <row r="2" spans="1:14">
      <c r="A2" s="1" t="s">
        <v>0</v>
      </c>
      <c r="B2" s="2"/>
      <c r="C2" s="3"/>
      <c r="D2" s="3"/>
      <c r="E2" s="4" t="s">
        <v>1</v>
      </c>
      <c r="F2" s="3"/>
      <c r="G2" s="3"/>
      <c r="H2" s="3"/>
      <c r="I2" s="3"/>
      <c r="J2" s="3"/>
      <c r="K2" s="3"/>
      <c r="L2" s="3" t="s">
        <v>2</v>
      </c>
      <c r="M2" s="3"/>
      <c r="N2" s="5"/>
    </row>
    <row r="3" spans="1:14">
      <c r="B3" s="6" t="s">
        <v>3</v>
      </c>
      <c r="C3" s="7">
        <v>16.242988586425781</v>
      </c>
      <c r="D3">
        <f>POWER(2,-C3)</f>
        <v>1.2893571004769548E-5</v>
      </c>
      <c r="E3" s="7">
        <v>28.018491744995117</v>
      </c>
      <c r="F3">
        <f>POWER(2,-E3)</f>
        <v>3.6778460942898652E-9</v>
      </c>
      <c r="G3">
        <f>F3/D3</f>
        <v>2.8524650718791315E-4</v>
      </c>
      <c r="I3" s="8" t="s">
        <v>3</v>
      </c>
      <c r="J3" s="7">
        <v>25.64790153503418</v>
      </c>
      <c r="K3">
        <f>POWER(2,-J3)</f>
        <v>1.902007881031559E-8</v>
      </c>
      <c r="L3" s="7">
        <v>30.831275939941406</v>
      </c>
      <c r="M3">
        <f>POWER(2,-L3)</f>
        <v>5.2343304590030135E-10</v>
      </c>
      <c r="N3" s="9">
        <f>M3/K3</f>
        <v>2.7520025080885368E-2</v>
      </c>
    </row>
    <row r="4" spans="1:14">
      <c r="B4" s="10"/>
      <c r="C4" s="7">
        <v>16.503414154052734</v>
      </c>
      <c r="D4">
        <f t="shared" ref="D4:F19" si="0">POWER(2,-C4)</f>
        <v>1.0764089714060652E-5</v>
      </c>
      <c r="E4" s="7">
        <v>27.751132965087891</v>
      </c>
      <c r="F4">
        <f t="shared" si="0"/>
        <v>4.426664052594199E-9</v>
      </c>
      <c r="G4">
        <f t="shared" ref="G4:G23" si="1">F4/D4</f>
        <v>4.1124369734784396E-4</v>
      </c>
      <c r="J4" s="7">
        <v>25.79890251159668</v>
      </c>
      <c r="K4">
        <f t="shared" ref="K4:M20" si="2">POWER(2,-J4)</f>
        <v>1.7129965520021317E-8</v>
      </c>
      <c r="L4" s="7">
        <v>30.452415466308594</v>
      </c>
      <c r="M4">
        <f t="shared" si="2"/>
        <v>6.8062751867751829E-10</v>
      </c>
      <c r="N4" s="9">
        <f t="shared" ref="N4:N20" si="3">M4/K4</f>
        <v>3.9733151703195684E-2</v>
      </c>
    </row>
    <row r="5" spans="1:14">
      <c r="B5" s="6" t="s">
        <v>4</v>
      </c>
      <c r="C5" s="7">
        <v>16.415956497192383</v>
      </c>
      <c r="D5">
        <f t="shared" si="0"/>
        <v>1.1436804222441509E-5</v>
      </c>
      <c r="E5" s="7">
        <v>27.732099533081055</v>
      </c>
      <c r="F5">
        <f t="shared" si="0"/>
        <v>4.4854518374997171E-9</v>
      </c>
      <c r="G5">
        <f t="shared" si="1"/>
        <v>3.9219451083181788E-4</v>
      </c>
      <c r="I5" s="8" t="s">
        <v>4</v>
      </c>
      <c r="J5" s="7">
        <v>25.808969497680664</v>
      </c>
      <c r="K5">
        <f t="shared" si="2"/>
        <v>1.7010850352237282E-8</v>
      </c>
      <c r="L5" s="7">
        <v>30.756904602050781</v>
      </c>
      <c r="M5">
        <f t="shared" si="2"/>
        <v>5.511237680097961E-10</v>
      </c>
      <c r="N5" s="9">
        <f t="shared" si="3"/>
        <v>3.2398366724642413E-2</v>
      </c>
    </row>
    <row r="6" spans="1:14">
      <c r="B6" s="10"/>
      <c r="C6" s="7">
        <v>16.416999816894531</v>
      </c>
      <c r="D6">
        <f t="shared" si="0"/>
        <v>1.1428536411620779E-5</v>
      </c>
      <c r="E6" s="7">
        <v>28.12476921081543</v>
      </c>
      <c r="F6">
        <f t="shared" si="0"/>
        <v>3.4166527870134789E-9</v>
      </c>
      <c r="G6">
        <f t="shared" si="1"/>
        <v>2.9895803486607031E-4</v>
      </c>
      <c r="J6" s="7">
        <v>25.953725814819336</v>
      </c>
      <c r="K6">
        <f t="shared" si="2"/>
        <v>1.5386860999136416E-8</v>
      </c>
      <c r="L6" s="7">
        <v>30.670267105102539</v>
      </c>
      <c r="M6">
        <f t="shared" si="2"/>
        <v>5.8523410402717071E-10</v>
      </c>
      <c r="N6" s="9">
        <f t="shared" si="3"/>
        <v>3.8034665034019401E-2</v>
      </c>
    </row>
    <row r="7" spans="1:14">
      <c r="B7" s="6" t="s">
        <v>5</v>
      </c>
      <c r="C7" s="7">
        <v>16.123537063598633</v>
      </c>
      <c r="D7">
        <f t="shared" si="0"/>
        <v>1.4006567148650086E-5</v>
      </c>
      <c r="E7" s="7">
        <v>28.490049362182617</v>
      </c>
      <c r="F7">
        <f t="shared" si="0"/>
        <v>2.6524094346653418E-9</v>
      </c>
      <c r="G7">
        <f t="shared" si="1"/>
        <v>1.8936898716977724E-4</v>
      </c>
      <c r="I7" s="8" t="s">
        <v>5</v>
      </c>
      <c r="J7" s="7">
        <v>26.042594909667969</v>
      </c>
      <c r="K7">
        <f t="shared" si="2"/>
        <v>1.4467642453195541E-8</v>
      </c>
      <c r="L7" s="7">
        <v>30.565414428710938</v>
      </c>
      <c r="M7">
        <f t="shared" si="2"/>
        <v>6.2935172522931043E-10</v>
      </c>
      <c r="N7" s="9">
        <f t="shared" si="3"/>
        <v>4.3500641328767589E-2</v>
      </c>
    </row>
    <row r="8" spans="1:14">
      <c r="B8" s="10"/>
      <c r="C8" s="7">
        <v>18.707578659057617</v>
      </c>
      <c r="D8">
        <f t="shared" si="0"/>
        <v>2.335918452525633E-6</v>
      </c>
      <c r="E8" s="7">
        <v>28.622241973876953</v>
      </c>
      <c r="F8">
        <f t="shared" si="0"/>
        <v>2.4201741767665596E-9</v>
      </c>
      <c r="G8">
        <f t="shared" si="1"/>
        <v>1.0360696342587765E-3</v>
      </c>
      <c r="J8" s="7">
        <v>26.259511947631836</v>
      </c>
      <c r="K8">
        <f t="shared" si="2"/>
        <v>1.2447990043211879E-8</v>
      </c>
      <c r="L8" s="7">
        <v>30.711566925048828</v>
      </c>
      <c r="M8">
        <f t="shared" si="2"/>
        <v>5.6871821969970253E-10</v>
      </c>
      <c r="N8" s="9">
        <f t="shared" si="3"/>
        <v>4.5687554193525014E-2</v>
      </c>
    </row>
    <row r="9" spans="1:14">
      <c r="B9" s="10"/>
      <c r="C9" s="7">
        <v>16.100372314453125</v>
      </c>
      <c r="D9">
        <f t="shared" si="0"/>
        <v>1.4233279967958621E-5</v>
      </c>
      <c r="E9" s="7">
        <v>28.580635070800781</v>
      </c>
      <c r="F9">
        <f t="shared" si="0"/>
        <v>2.4909875020070883E-9</v>
      </c>
      <c r="G9">
        <f t="shared" si="1"/>
        <v>1.7501148769747364E-4</v>
      </c>
      <c r="I9" s="8" t="s">
        <v>6</v>
      </c>
      <c r="J9" s="7">
        <v>31.129507064819336</v>
      </c>
      <c r="K9">
        <f t="shared" si="2"/>
        <v>4.2568135002072603E-10</v>
      </c>
      <c r="L9" s="7">
        <v>34.327579498291016</v>
      </c>
      <c r="M9">
        <f t="shared" si="2"/>
        <v>4.6384074170925666E-11</v>
      </c>
      <c r="N9" s="9">
        <f t="shared" si="3"/>
        <v>0.10896430902755611</v>
      </c>
    </row>
    <row r="10" spans="1:14">
      <c r="B10" s="6" t="s">
        <v>6</v>
      </c>
      <c r="C10" s="7">
        <v>19.26630973815918</v>
      </c>
      <c r="D10">
        <f t="shared" si="0"/>
        <v>1.5858527625186886E-6</v>
      </c>
      <c r="E10" s="7">
        <v>25.831840515136719</v>
      </c>
      <c r="F10">
        <f t="shared" si="0"/>
        <v>1.6743303967417373E-8</v>
      </c>
      <c r="G10">
        <f t="shared" si="1"/>
        <v>1.0557918340934291E-2</v>
      </c>
      <c r="J10" s="7">
        <v>31.24022102355957</v>
      </c>
      <c r="K10">
        <f t="shared" si="2"/>
        <v>3.942361098455867E-10</v>
      </c>
      <c r="L10" s="7">
        <v>34.704448699951172</v>
      </c>
      <c r="M10">
        <f t="shared" si="2"/>
        <v>3.5720699785295427E-11</v>
      </c>
      <c r="N10" s="9">
        <f t="shared" si="3"/>
        <v>9.0607376882057847E-2</v>
      </c>
    </row>
    <row r="11" spans="1:14">
      <c r="B11" s="10"/>
      <c r="C11" s="7">
        <v>19.063180923461914</v>
      </c>
      <c r="D11">
        <f t="shared" si="0"/>
        <v>1.8256214477071604E-6</v>
      </c>
      <c r="E11" s="7">
        <v>25.853471755981445</v>
      </c>
      <c r="F11">
        <f t="shared" si="0"/>
        <v>1.6494133654566119E-8</v>
      </c>
      <c r="G11">
        <f t="shared" si="1"/>
        <v>9.0348049291825959E-3</v>
      </c>
      <c r="I11" s="8" t="s">
        <v>7</v>
      </c>
      <c r="J11" s="7">
        <v>31.346555709838867</v>
      </c>
      <c r="K11">
        <f t="shared" si="2"/>
        <v>3.6622372069504754E-10</v>
      </c>
      <c r="L11" s="7">
        <v>34.462100982666016</v>
      </c>
      <c r="M11">
        <f t="shared" si="2"/>
        <v>4.2254589859116275E-11</v>
      </c>
      <c r="N11" s="9">
        <f t="shared" si="3"/>
        <v>0.11537917254218887</v>
      </c>
    </row>
    <row r="12" spans="1:14">
      <c r="B12" s="6" t="s">
        <v>7</v>
      </c>
      <c r="C12" s="7">
        <v>19.188983917236328</v>
      </c>
      <c r="D12">
        <f t="shared" si="0"/>
        <v>1.6731707147986657E-6</v>
      </c>
      <c r="E12" s="7">
        <v>26.648696899414062</v>
      </c>
      <c r="F12">
        <f t="shared" si="0"/>
        <v>9.5047979218617829E-9</v>
      </c>
      <c r="G12">
        <f t="shared" si="1"/>
        <v>5.6807101856342886E-3</v>
      </c>
      <c r="J12" s="7">
        <v>31.495700836181641</v>
      </c>
      <c r="K12">
        <f t="shared" si="2"/>
        <v>3.3025493336659796E-10</v>
      </c>
      <c r="L12" s="7">
        <v>34.789638519287109</v>
      </c>
      <c r="M12">
        <f t="shared" si="2"/>
        <v>3.367249269623974E-11</v>
      </c>
      <c r="N12" s="9">
        <f t="shared" si="3"/>
        <v>0.10195909067272507</v>
      </c>
    </row>
    <row r="13" spans="1:14">
      <c r="B13" s="10"/>
      <c r="C13" s="7">
        <v>19.10786247253418</v>
      </c>
      <c r="D13">
        <f t="shared" si="0"/>
        <v>1.7699469220611381E-6</v>
      </c>
      <c r="E13" s="7">
        <v>26.043638229370117</v>
      </c>
      <c r="F13">
        <f t="shared" si="0"/>
        <v>1.4457183610978936E-8</v>
      </c>
      <c r="G13">
        <f t="shared" si="1"/>
        <v>8.1681452877373634E-3</v>
      </c>
      <c r="I13" s="8" t="s">
        <v>8</v>
      </c>
      <c r="J13" s="7">
        <v>31.552083969116211</v>
      </c>
      <c r="K13">
        <f t="shared" si="2"/>
        <v>3.1759693281568397E-10</v>
      </c>
      <c r="L13" s="7">
        <v>34.868568420410156</v>
      </c>
      <c r="M13">
        <f t="shared" si="2"/>
        <v>3.1879756795985149E-11</v>
      </c>
      <c r="N13" s="9">
        <f t="shared" si="3"/>
        <v>0.10037803738642032</v>
      </c>
    </row>
    <row r="14" spans="1:14">
      <c r="B14" s="6" t="s">
        <v>8</v>
      </c>
      <c r="C14" s="7">
        <v>18.49348258972168</v>
      </c>
      <c r="D14">
        <f t="shared" si="0"/>
        <v>2.7096114335683415E-6</v>
      </c>
      <c r="E14" s="7">
        <v>25.638263702392578</v>
      </c>
      <c r="F14">
        <f t="shared" si="0"/>
        <v>1.9147566602377705E-8</v>
      </c>
      <c r="G14">
        <f t="shared" si="1"/>
        <v>7.0665359487215819E-3</v>
      </c>
      <c r="J14" s="7">
        <v>31.877096176147461</v>
      </c>
      <c r="K14">
        <f t="shared" si="2"/>
        <v>2.5353497374181779E-10</v>
      </c>
      <c r="L14" s="7">
        <v>34.567108154296875</v>
      </c>
      <c r="M14">
        <f t="shared" si="2"/>
        <v>3.9288331196487087E-11</v>
      </c>
      <c r="N14" s="9">
        <f t="shared" si="3"/>
        <v>0.15496217589489475</v>
      </c>
    </row>
    <row r="15" spans="1:14">
      <c r="B15" s="10"/>
      <c r="C15" s="7">
        <v>19.397663116455078</v>
      </c>
      <c r="D15">
        <f t="shared" si="0"/>
        <v>1.4478432847488979E-6</v>
      </c>
      <c r="E15" s="7">
        <v>25.617971420288086</v>
      </c>
      <c r="F15">
        <f t="shared" si="0"/>
        <v>1.9418790413359023E-8</v>
      </c>
      <c r="G15">
        <f t="shared" si="1"/>
        <v>1.3412218447887377E-2</v>
      </c>
      <c r="I15" s="8" t="s">
        <v>9</v>
      </c>
      <c r="J15" s="7">
        <v>26.632665634155273</v>
      </c>
      <c r="K15">
        <f t="shared" si="2"/>
        <v>9.6110044786769652E-9</v>
      </c>
      <c r="L15" s="7">
        <v>31.436161041259766</v>
      </c>
      <c r="M15">
        <f t="shared" si="2"/>
        <v>3.4416965624343292E-10</v>
      </c>
      <c r="N15" s="9">
        <f t="shared" si="3"/>
        <v>3.580995691002016E-2</v>
      </c>
    </row>
    <row r="16" spans="1:14">
      <c r="B16" s="10"/>
      <c r="C16" s="7">
        <v>18.286941528320312</v>
      </c>
      <c r="D16">
        <f t="shared" si="0"/>
        <v>3.1266701753966126E-6</v>
      </c>
      <c r="E16" s="7">
        <v>25.616235733032227</v>
      </c>
      <c r="F16">
        <f t="shared" si="0"/>
        <v>1.9442166961561731E-8</v>
      </c>
      <c r="G16">
        <f t="shared" si="1"/>
        <v>6.2181700885976972E-3</v>
      </c>
      <c r="J16" s="7">
        <v>26.655485153198242</v>
      </c>
      <c r="K16">
        <f t="shared" si="2"/>
        <v>9.46018043689628E-9</v>
      </c>
      <c r="L16" s="7">
        <v>31.457252502441406</v>
      </c>
      <c r="M16">
        <f t="shared" si="2"/>
        <v>3.3917467348575637E-10</v>
      </c>
      <c r="N16" s="9">
        <f t="shared" si="3"/>
        <v>3.585287571925358E-2</v>
      </c>
    </row>
    <row r="17" spans="1:14">
      <c r="B17" s="6" t="s">
        <v>9</v>
      </c>
      <c r="C17" s="7">
        <v>18.725580215454102</v>
      </c>
      <c r="D17">
        <f t="shared" si="0"/>
        <v>2.3069525872113573E-6</v>
      </c>
      <c r="E17" s="7">
        <v>24.803352355957031</v>
      </c>
      <c r="F17">
        <f t="shared" si="0"/>
        <v>3.4154422607641476E-8</v>
      </c>
      <c r="G17">
        <f t="shared" si="1"/>
        <v>1.4804995471938727E-2</v>
      </c>
      <c r="I17" s="8" t="s">
        <v>10</v>
      </c>
      <c r="J17" s="7">
        <v>26.691402435302734</v>
      </c>
      <c r="K17">
        <f t="shared" si="2"/>
        <v>9.2275677098297159E-9</v>
      </c>
      <c r="L17" s="7">
        <v>31.394140243530273</v>
      </c>
      <c r="M17">
        <f t="shared" si="2"/>
        <v>3.5434156471564946E-10</v>
      </c>
      <c r="N17" s="9">
        <f t="shared" si="3"/>
        <v>3.8400321282734691E-2</v>
      </c>
    </row>
    <row r="18" spans="1:14">
      <c r="B18" s="10"/>
      <c r="C18" s="7">
        <v>18.592573165893555</v>
      </c>
      <c r="D18">
        <f t="shared" si="0"/>
        <v>2.529751024657556E-6</v>
      </c>
      <c r="E18" s="7">
        <v>25.3582763671875</v>
      </c>
      <c r="F18">
        <f t="shared" si="0"/>
        <v>2.3248673326290747E-8</v>
      </c>
      <c r="G18">
        <f t="shared" si="1"/>
        <v>9.1901033341563101E-3</v>
      </c>
      <c r="J18" s="7">
        <v>26.96356201171875</v>
      </c>
      <c r="K18">
        <f t="shared" si="2"/>
        <v>7.6411556182279575E-9</v>
      </c>
      <c r="L18" s="7">
        <v>31.311044692993164</v>
      </c>
      <c r="M18">
        <f t="shared" si="2"/>
        <v>3.7534994091048808E-10</v>
      </c>
      <c r="N18" s="9">
        <f t="shared" si="3"/>
        <v>4.9122143254757403E-2</v>
      </c>
    </row>
    <row r="19" spans="1:14">
      <c r="B19" s="6" t="s">
        <v>10</v>
      </c>
      <c r="C19" s="7">
        <v>18.812807083129883</v>
      </c>
      <c r="D19">
        <f t="shared" si="0"/>
        <v>2.1716046620511911E-6</v>
      </c>
      <c r="E19" s="7">
        <v>25.185443878173828</v>
      </c>
      <c r="F19">
        <f t="shared" si="0"/>
        <v>2.6207520764076745E-8</v>
      </c>
      <c r="G19">
        <f t="shared" si="1"/>
        <v>1.2068274314406015E-2</v>
      </c>
      <c r="I19" s="8" t="s">
        <v>11</v>
      </c>
      <c r="J19" s="7">
        <v>26.987199783325195</v>
      </c>
      <c r="K19">
        <f t="shared" si="2"/>
        <v>7.5169795066657709E-9</v>
      </c>
      <c r="L19" s="7">
        <v>31.378154754638672</v>
      </c>
      <c r="M19">
        <f t="shared" si="2"/>
        <v>3.5828960667972461E-10</v>
      </c>
      <c r="N19" s="9">
        <f t="shared" si="3"/>
        <v>4.7664039307544613E-2</v>
      </c>
    </row>
    <row r="20" spans="1:14">
      <c r="B20" s="10"/>
      <c r="C20" s="7">
        <v>18.786457061767578</v>
      </c>
      <c r="D20">
        <f t="shared" ref="D20:D23" si="4">POWER(2,-C20)</f>
        <v>2.2116322396304342E-6</v>
      </c>
      <c r="E20" s="7">
        <v>25.490030288696289</v>
      </c>
      <c r="F20">
        <f t="shared" ref="F20:F23" si="5">POWER(2,-E20)</f>
        <v>2.1219556013558541E-8</v>
      </c>
      <c r="G20">
        <f t="shared" si="1"/>
        <v>9.5945228294846835E-3</v>
      </c>
      <c r="J20" s="7">
        <v>27.249263763427734</v>
      </c>
      <c r="K20">
        <f t="shared" si="2"/>
        <v>6.2683645731422337E-9</v>
      </c>
      <c r="L20" s="7">
        <v>31.818359375</v>
      </c>
      <c r="M20">
        <f t="shared" si="2"/>
        <v>2.6407021273201973E-10</v>
      </c>
      <c r="N20" s="9">
        <f t="shared" si="3"/>
        <v>4.2127449616359093E-2</v>
      </c>
    </row>
    <row r="21" spans="1:14">
      <c r="B21" s="6" t="s">
        <v>11</v>
      </c>
      <c r="C21" s="7">
        <f>AVERAGE(C22:C23)</f>
        <v>19.048592567443848</v>
      </c>
      <c r="D21">
        <f t="shared" si="4"/>
        <v>1.844175559131572E-6</v>
      </c>
      <c r="E21" s="7">
        <v>26.114589691162109</v>
      </c>
      <c r="F21">
        <f t="shared" si="5"/>
        <v>1.3763382465874262E-8</v>
      </c>
      <c r="G21">
        <f t="shared" si="1"/>
        <v>7.463162819680509E-3</v>
      </c>
      <c r="N21" s="9"/>
    </row>
    <row r="22" spans="1:14">
      <c r="B22" s="10"/>
      <c r="C22" s="7">
        <v>19.265293121337891</v>
      </c>
      <c r="D22">
        <f t="shared" si="4"/>
        <v>1.5869706514102047E-6</v>
      </c>
      <c r="E22" s="7">
        <v>26.173097610473633</v>
      </c>
      <c r="F22">
        <f t="shared" si="5"/>
        <v>1.3216380691672347E-8</v>
      </c>
      <c r="G22">
        <f t="shared" si="1"/>
        <v>8.3280561489452141E-3</v>
      </c>
      <c r="N22" s="9"/>
    </row>
    <row r="23" spans="1:14">
      <c r="B23" s="10"/>
      <c r="C23" s="7">
        <v>18.831892013549805</v>
      </c>
      <c r="D23">
        <f t="shared" si="4"/>
        <v>2.1430664076087923E-6</v>
      </c>
      <c r="E23" s="7">
        <v>26.135967254638672</v>
      </c>
      <c r="F23">
        <f t="shared" si="5"/>
        <v>1.35609430043319E-8</v>
      </c>
      <c r="G23">
        <f t="shared" si="1"/>
        <v>6.3278221132974767E-3</v>
      </c>
      <c r="N23" s="9"/>
    </row>
    <row r="24" spans="1:14" ht="17" thickBot="1">
      <c r="B24" s="11"/>
      <c r="C24" s="12"/>
      <c r="D24" s="12"/>
      <c r="E24" s="12"/>
      <c r="F24" s="12"/>
      <c r="G24" s="12"/>
      <c r="H24" s="12"/>
      <c r="I24" s="12"/>
      <c r="J24" s="12"/>
      <c r="K24" s="12"/>
      <c r="L24" s="12"/>
      <c r="M24" s="12"/>
      <c r="N24" s="13"/>
    </row>
    <row r="26" spans="1:14" ht="17" thickBot="1"/>
    <row r="27" spans="1:14">
      <c r="A27" s="1" t="s">
        <v>12</v>
      </c>
      <c r="B27" s="14" t="s">
        <v>13</v>
      </c>
      <c r="C27" s="15" t="s">
        <v>14</v>
      </c>
      <c r="D27" s="15" t="s">
        <v>15</v>
      </c>
      <c r="E27" s="3"/>
      <c r="F27" s="16"/>
      <c r="G27" s="15" t="s">
        <v>16</v>
      </c>
      <c r="H27" s="15" t="s">
        <v>17</v>
      </c>
      <c r="I27" s="17" t="s">
        <v>18</v>
      </c>
    </row>
    <row r="28" spans="1:14">
      <c r="B28" s="18">
        <v>3.6363636399999999</v>
      </c>
      <c r="C28" s="19">
        <v>70</v>
      </c>
      <c r="D28" s="19">
        <v>11.6666667</v>
      </c>
      <c r="F28" s="20" t="s">
        <v>13</v>
      </c>
      <c r="G28" s="19">
        <v>75</v>
      </c>
      <c r="H28" s="19">
        <v>25</v>
      </c>
      <c r="I28" s="21">
        <v>0</v>
      </c>
    </row>
    <row r="29" spans="1:14">
      <c r="B29" s="18">
        <v>7.5757575800000003</v>
      </c>
      <c r="C29" s="19">
        <v>60</v>
      </c>
      <c r="D29" s="19">
        <v>13.8461538</v>
      </c>
      <c r="F29" s="20" t="s">
        <v>14</v>
      </c>
      <c r="G29" s="19">
        <v>2.7027027000000001</v>
      </c>
      <c r="H29" s="19">
        <v>87.837837800000003</v>
      </c>
      <c r="I29" s="21">
        <v>9.4594594599999997</v>
      </c>
    </row>
    <row r="30" spans="1:14" ht="17" thickBot="1">
      <c r="B30" s="22">
        <v>3.3333333299999999</v>
      </c>
      <c r="C30" s="23">
        <v>70</v>
      </c>
      <c r="D30" s="23">
        <v>10</v>
      </c>
      <c r="E30" s="12"/>
      <c r="F30" s="24" t="s">
        <v>15</v>
      </c>
      <c r="G30" s="23">
        <v>1.6666666699999999</v>
      </c>
      <c r="H30" s="23">
        <v>98.333333300000007</v>
      </c>
      <c r="I30" s="25">
        <v>0</v>
      </c>
    </row>
    <row r="33" spans="1:25" ht="17" thickBot="1"/>
    <row r="34" spans="1:25">
      <c r="A34" s="26" t="s">
        <v>19</v>
      </c>
      <c r="B34" s="2"/>
      <c r="C34" s="3"/>
      <c r="D34" s="3"/>
      <c r="E34" s="4" t="s">
        <v>20</v>
      </c>
      <c r="F34" s="3"/>
      <c r="G34" s="3"/>
      <c r="H34" s="3"/>
      <c r="I34" s="3"/>
      <c r="J34" s="3"/>
      <c r="K34" s="3"/>
      <c r="L34" s="3"/>
      <c r="M34" s="4" t="s">
        <v>21</v>
      </c>
      <c r="N34" s="3"/>
      <c r="O34" s="3"/>
      <c r="P34" s="3"/>
      <c r="Q34" s="3"/>
      <c r="R34" s="3"/>
      <c r="S34" s="3"/>
      <c r="T34" s="3"/>
      <c r="U34" s="3"/>
      <c r="V34" s="4" t="s">
        <v>22</v>
      </c>
      <c r="W34" s="3"/>
      <c r="X34" s="3"/>
      <c r="Y34" s="5"/>
    </row>
    <row r="35" spans="1:25">
      <c r="B35" s="27" t="s">
        <v>23</v>
      </c>
      <c r="C35" s="7">
        <v>16.123537063598633</v>
      </c>
      <c r="D35">
        <f t="shared" ref="D35:D43" si="6">POWER(2,-C35)</f>
        <v>1.4006567148650086E-5</v>
      </c>
      <c r="E35" s="7">
        <v>23.750709533691406</v>
      </c>
      <c r="F35">
        <f t="shared" ref="F35:F43" si="7">POWER(2,-E35)</f>
        <v>7.0847415526519554E-8</v>
      </c>
      <c r="G35">
        <f>F35/D35</f>
        <v>5.0581569898337031E-3</v>
      </c>
      <c r="J35" s="19" t="s">
        <v>23</v>
      </c>
      <c r="K35" s="7">
        <v>16.123537063598633</v>
      </c>
      <c r="L35">
        <f t="shared" ref="L35:L43" si="8">POWER(2,-K35)</f>
        <v>1.4006567148650086E-5</v>
      </c>
      <c r="M35" s="7">
        <v>34.718154907226562</v>
      </c>
      <c r="N35">
        <f t="shared" ref="N35:N43" si="9">POWER(2,-M35)</f>
        <v>3.5382945118724857E-11</v>
      </c>
      <c r="S35" s="19" t="s">
        <v>23</v>
      </c>
      <c r="T35" s="7">
        <v>16.123537063598633</v>
      </c>
      <c r="U35">
        <f t="shared" ref="U35:U43" si="10">POWER(2,-T35)</f>
        <v>1.4006567148650086E-5</v>
      </c>
      <c r="V35" s="7">
        <v>24.637340545654297</v>
      </c>
      <c r="W35">
        <f t="shared" ref="W35:W43" si="11">POWER(2,-V35)</f>
        <v>3.8319645469914633E-8</v>
      </c>
      <c r="X35">
        <f>W35/U35</f>
        <v>2.735834202858748E-3</v>
      </c>
      <c r="Y35" s="9">
        <f>AVERAGE(X35:X37)</f>
        <v>6.3466784720923007E-3</v>
      </c>
    </row>
    <row r="36" spans="1:25">
      <c r="B36" s="10"/>
      <c r="C36" s="7"/>
      <c r="E36" s="7"/>
      <c r="K36" s="7">
        <v>18.707578659057617</v>
      </c>
      <c r="L36">
        <f t="shared" si="8"/>
        <v>2.335918452525633E-6</v>
      </c>
      <c r="M36" s="7">
        <v>37.250270843505859</v>
      </c>
      <c r="N36">
        <f t="shared" si="9"/>
        <v>6.1171781626522414E-12</v>
      </c>
      <c r="T36" s="7">
        <v>18.707578659057617</v>
      </c>
      <c r="U36">
        <f t="shared" si="10"/>
        <v>2.335918452525633E-6</v>
      </c>
      <c r="V36" s="7">
        <v>24.829957962036133</v>
      </c>
      <c r="W36">
        <f t="shared" si="11"/>
        <v>3.3530332674942497E-8</v>
      </c>
      <c r="X36">
        <f>W36/U36</f>
        <v>1.4354239395082031E-2</v>
      </c>
      <c r="Y36" s="9"/>
    </row>
    <row r="37" spans="1:25">
      <c r="B37" s="10"/>
      <c r="C37" s="7">
        <v>16.100372314453125</v>
      </c>
      <c r="D37">
        <f t="shared" si="6"/>
        <v>1.4233279967958621E-5</v>
      </c>
      <c r="E37" s="7">
        <v>23.952995300292969</v>
      </c>
      <c r="F37">
        <f t="shared" si="7"/>
        <v>6.1578616687735771E-8</v>
      </c>
      <c r="G37">
        <f t="shared" ref="G37:G43" si="12">F37/D37</f>
        <v>4.3263827330284402E-3</v>
      </c>
      <c r="K37" s="7">
        <v>16.100372314453125</v>
      </c>
      <c r="L37">
        <f t="shared" si="8"/>
        <v>1.4233279967958621E-5</v>
      </c>
      <c r="M37" s="7">
        <v>34.473251342773438</v>
      </c>
      <c r="N37">
        <f t="shared" si="9"/>
        <v>4.1929269659897934E-11</v>
      </c>
      <c r="T37" s="7">
        <v>16.100372314453125</v>
      </c>
      <c r="U37">
        <f t="shared" si="10"/>
        <v>1.4233279967958621E-5</v>
      </c>
      <c r="V37" s="7">
        <v>25.102710723876953</v>
      </c>
      <c r="W37">
        <f t="shared" si="11"/>
        <v>2.7754352487207708E-8</v>
      </c>
      <c r="X37">
        <f t="shared" ref="X37:X43" si="13">W37/U37</f>
        <v>1.9499618183361231E-3</v>
      </c>
      <c r="Y37" s="9"/>
    </row>
    <row r="38" spans="1:25">
      <c r="B38" s="27" t="s">
        <v>24</v>
      </c>
      <c r="C38" s="7">
        <v>18.49348258972168</v>
      </c>
      <c r="D38">
        <f t="shared" si="6"/>
        <v>2.7096114335683415E-6</v>
      </c>
      <c r="E38" s="7">
        <v>25.584871292114258</v>
      </c>
      <c r="F38">
        <f t="shared" si="7"/>
        <v>1.9869471053028172E-8</v>
      </c>
      <c r="G38">
        <f t="shared" si="12"/>
        <v>7.3329595553343488E-3</v>
      </c>
      <c r="J38" s="19" t="s">
        <v>24</v>
      </c>
      <c r="K38" s="7">
        <v>18.49348258972168</v>
      </c>
      <c r="L38">
        <f t="shared" si="8"/>
        <v>2.7096114335683415E-6</v>
      </c>
      <c r="M38" s="7">
        <v>35.774681091308594</v>
      </c>
      <c r="N38">
        <f t="shared" si="9"/>
        <v>1.7011707475483218E-11</v>
      </c>
      <c r="S38" s="19" t="s">
        <v>24</v>
      </c>
      <c r="T38" s="7">
        <v>18.49348258972168</v>
      </c>
      <c r="U38">
        <f t="shared" si="10"/>
        <v>2.7096114335683415E-6</v>
      </c>
      <c r="V38" s="7">
        <v>25.330404281616211</v>
      </c>
      <c r="W38">
        <f t="shared" si="11"/>
        <v>2.3702191843207416E-8</v>
      </c>
      <c r="X38">
        <f t="shared" si="13"/>
        <v>8.7474504829622469E-3</v>
      </c>
      <c r="Y38" s="9">
        <f>AVERAGE(X38:X40)</f>
        <v>9.4143583990707533E-3</v>
      </c>
    </row>
    <row r="39" spans="1:25">
      <c r="B39" s="10"/>
      <c r="C39" s="7">
        <v>19.397663116455078</v>
      </c>
      <c r="D39">
        <f t="shared" si="6"/>
        <v>1.4478432847488979E-6</v>
      </c>
      <c r="E39" s="7">
        <v>26.00555419921875</v>
      </c>
      <c r="F39">
        <f t="shared" si="7"/>
        <v>1.4843903835843456E-8</v>
      </c>
      <c r="G39">
        <f t="shared" si="12"/>
        <v>1.0252424410987174E-2</v>
      </c>
      <c r="K39" s="7">
        <v>19.397663116455078</v>
      </c>
      <c r="L39">
        <f t="shared" si="8"/>
        <v>1.4478432847488979E-6</v>
      </c>
      <c r="M39" s="7">
        <v>36.6268310546875</v>
      </c>
      <c r="N39">
        <f t="shared" si="9"/>
        <v>9.423781465790613E-12</v>
      </c>
      <c r="T39" s="7">
        <v>19.397663116455078</v>
      </c>
      <c r="U39">
        <f t="shared" si="10"/>
        <v>1.4478432847488979E-6</v>
      </c>
      <c r="V39" s="7">
        <v>25.519752502441406</v>
      </c>
      <c r="W39">
        <f t="shared" si="11"/>
        <v>2.078686592382899E-8</v>
      </c>
      <c r="X39">
        <f t="shared" si="13"/>
        <v>1.4357124243204329E-2</v>
      </c>
      <c r="Y39" s="9"/>
    </row>
    <row r="40" spans="1:25">
      <c r="B40" s="10"/>
      <c r="C40" s="7">
        <v>18.286941528320312</v>
      </c>
      <c r="D40">
        <f t="shared" si="6"/>
        <v>3.1266701753966126E-6</v>
      </c>
      <c r="E40" s="7">
        <v>25.947547912597656</v>
      </c>
      <c r="F40">
        <f t="shared" si="7"/>
        <v>1.5452891823718138E-8</v>
      </c>
      <c r="G40">
        <f t="shared" si="12"/>
        <v>4.9422839496519539E-3</v>
      </c>
      <c r="K40" s="7">
        <v>18.286941528320312</v>
      </c>
      <c r="L40">
        <f t="shared" si="8"/>
        <v>3.1266701753966126E-6</v>
      </c>
      <c r="M40" s="7">
        <v>33.193641662597656</v>
      </c>
      <c r="N40">
        <f t="shared" si="9"/>
        <v>1.0179306570828191E-10</v>
      </c>
      <c r="T40" s="7">
        <v>18.286941528320312</v>
      </c>
      <c r="U40">
        <f t="shared" si="10"/>
        <v>3.1266701753966126E-6</v>
      </c>
      <c r="V40" s="7">
        <v>25.891378402709961</v>
      </c>
      <c r="W40">
        <f t="shared" si="11"/>
        <v>1.6066396169079992E-8</v>
      </c>
      <c r="X40">
        <f t="shared" si="13"/>
        <v>5.1385004710456867E-3</v>
      </c>
      <c r="Y40" s="9"/>
    </row>
    <row r="41" spans="1:25">
      <c r="B41" s="27" t="s">
        <v>25</v>
      </c>
      <c r="C41" s="7">
        <f>AVERAGE(C42:C43)</f>
        <v>19.048592567443848</v>
      </c>
      <c r="D41">
        <f t="shared" si="6"/>
        <v>1.844175559131572E-6</v>
      </c>
      <c r="E41" s="7">
        <v>25.722763061523438</v>
      </c>
      <c r="F41">
        <f t="shared" si="7"/>
        <v>1.8058295155991553E-8</v>
      </c>
      <c r="G41">
        <f t="shared" si="12"/>
        <v>9.7920694516173187E-3</v>
      </c>
      <c r="J41" s="19" t="s">
        <v>25</v>
      </c>
      <c r="K41" s="7">
        <f>AVERAGE(K42:K43)</f>
        <v>19.048592567443848</v>
      </c>
      <c r="L41">
        <f t="shared" si="8"/>
        <v>1.844175559131572E-6</v>
      </c>
      <c r="M41" s="7">
        <v>32.820571899414062</v>
      </c>
      <c r="N41">
        <f t="shared" si="9"/>
        <v>1.3183277184912791E-10</v>
      </c>
      <c r="S41" s="19" t="s">
        <v>25</v>
      </c>
      <c r="T41" s="7">
        <f>AVERAGE(T42:T43)</f>
        <v>19.048592567443848</v>
      </c>
      <c r="U41">
        <f t="shared" si="10"/>
        <v>1.844175559131572E-6</v>
      </c>
      <c r="V41" s="7">
        <v>24.741283416748047</v>
      </c>
      <c r="W41">
        <f t="shared" si="11"/>
        <v>3.5655912912063435E-8</v>
      </c>
      <c r="X41">
        <f t="shared" si="13"/>
        <v>1.9334337631528919E-2</v>
      </c>
      <c r="Y41" s="9">
        <f>AVERAGE(X41:X43)</f>
        <v>1.8872801039499131E-2</v>
      </c>
    </row>
    <row r="42" spans="1:25">
      <c r="B42" s="10"/>
      <c r="C42" s="7">
        <v>19.265293121337891</v>
      </c>
      <c r="D42">
        <f t="shared" si="6"/>
        <v>1.5869706514102047E-6</v>
      </c>
      <c r="E42" s="7">
        <v>25.770723342895508</v>
      </c>
      <c r="F42">
        <f t="shared" si="7"/>
        <v>1.7467842355587198E-8</v>
      </c>
      <c r="G42">
        <f t="shared" si="12"/>
        <v>1.1007035536583505E-2</v>
      </c>
      <c r="K42" s="7">
        <v>19.265293121337891</v>
      </c>
      <c r="L42">
        <f t="shared" si="8"/>
        <v>1.5869706514102047E-6</v>
      </c>
      <c r="M42" s="7">
        <v>34.006336212158203</v>
      </c>
      <c r="N42">
        <f t="shared" si="9"/>
        <v>5.7952577645032248E-11</v>
      </c>
      <c r="T42" s="7">
        <v>19.265293121337891</v>
      </c>
      <c r="U42">
        <f t="shared" si="10"/>
        <v>1.5869706514102047E-6</v>
      </c>
      <c r="V42" s="7">
        <v>24.823389053344727</v>
      </c>
      <c r="W42">
        <f t="shared" si="11"/>
        <v>3.36833517748416E-8</v>
      </c>
      <c r="X42">
        <f t="shared" si="13"/>
        <v>2.1224936796978632E-2</v>
      </c>
      <c r="Y42" s="9"/>
    </row>
    <row r="43" spans="1:25">
      <c r="B43" s="10"/>
      <c r="C43" s="7">
        <v>18.831892013549805</v>
      </c>
      <c r="D43">
        <f t="shared" si="6"/>
        <v>2.1430664076087923E-6</v>
      </c>
      <c r="E43" s="7">
        <v>25.365072250366211</v>
      </c>
      <c r="F43">
        <f t="shared" si="7"/>
        <v>2.3139416882592297E-8</v>
      </c>
      <c r="G43">
        <f t="shared" si="12"/>
        <v>1.0797340110617934E-2</v>
      </c>
      <c r="K43" s="7">
        <v>18.831892013549805</v>
      </c>
      <c r="L43">
        <f t="shared" si="8"/>
        <v>2.1430664076087923E-6</v>
      </c>
      <c r="M43" s="7">
        <v>34.514537811279297</v>
      </c>
      <c r="N43">
        <f t="shared" si="9"/>
        <v>4.0746361351430857E-11</v>
      </c>
      <c r="T43" s="7">
        <v>18.831892013549805</v>
      </c>
      <c r="U43">
        <f t="shared" si="10"/>
        <v>2.1430664076087923E-6</v>
      </c>
      <c r="V43" s="7">
        <v>24.792354583740234</v>
      </c>
      <c r="W43">
        <f t="shared" si="11"/>
        <v>3.4415779230983814E-8</v>
      </c>
      <c r="X43">
        <f t="shared" si="13"/>
        <v>1.6059128689989838E-2</v>
      </c>
      <c r="Y43" s="9"/>
    </row>
    <row r="44" spans="1:25">
      <c r="B44" s="10"/>
      <c r="E44" s="8" t="s">
        <v>20</v>
      </c>
      <c r="M44" s="8" t="s">
        <v>21</v>
      </c>
      <c r="Y44" s="9"/>
    </row>
    <row r="45" spans="1:25">
      <c r="B45" s="27" t="s">
        <v>23</v>
      </c>
      <c r="C45" s="7">
        <v>16.242988586425781</v>
      </c>
      <c r="D45">
        <f t="shared" ref="D45:D54" si="14">POWER(2,-C45)</f>
        <v>1.2893571004769548E-5</v>
      </c>
      <c r="E45" s="7">
        <v>25.073577880859375</v>
      </c>
      <c r="F45">
        <f>POWER(2,-E45)</f>
        <v>2.8320502782252224E-8</v>
      </c>
      <c r="G45">
        <f t="shared" ref="G45:G54" si="15">F45/D45</f>
        <v>2.1964824773350994E-3</v>
      </c>
      <c r="J45" s="19" t="s">
        <v>23</v>
      </c>
      <c r="K45" s="7">
        <v>16.242988586425781</v>
      </c>
      <c r="L45">
        <f t="shared" ref="L45:L55" si="16">POWER(2,-K45)</f>
        <v>1.2893571004769548E-5</v>
      </c>
      <c r="M45" s="7">
        <v>31.779062271118164</v>
      </c>
      <c r="N45">
        <f t="shared" ref="N45:N55" si="17">POWER(2,-M45)</f>
        <v>2.7136199430266428E-10</v>
      </c>
      <c r="V45" s="8"/>
      <c r="Y45" s="9"/>
    </row>
    <row r="46" spans="1:25">
      <c r="B46" s="10"/>
      <c r="C46" s="7">
        <v>16.415956497192383</v>
      </c>
      <c r="D46">
        <f t="shared" si="14"/>
        <v>1.1436804222441509E-5</v>
      </c>
      <c r="E46" s="7">
        <v>24.890615463256836</v>
      </c>
      <c r="F46">
        <f>POWER(2,-E46)</f>
        <v>3.2149789595159166E-8</v>
      </c>
      <c r="G46">
        <f t="shared" si="15"/>
        <v>2.811081572251998E-3</v>
      </c>
      <c r="K46" s="7">
        <v>16.503414154052734</v>
      </c>
      <c r="L46">
        <f t="shared" si="16"/>
        <v>1.0764089714060652E-5</v>
      </c>
      <c r="M46" s="7">
        <v>32.927093505859375</v>
      </c>
      <c r="N46">
        <f t="shared" si="17"/>
        <v>1.2244954753709727E-10</v>
      </c>
      <c r="S46" s="19" t="s">
        <v>23</v>
      </c>
      <c r="T46" s="7">
        <v>16.242988586425781</v>
      </c>
      <c r="U46">
        <f t="shared" ref="U46:U57" si="18">POWER(2,-T46)</f>
        <v>1.2893571004769548E-5</v>
      </c>
      <c r="V46" s="7">
        <v>25.614006042480469</v>
      </c>
      <c r="W46">
        <f t="shared" ref="W46:W57" si="19">POWER(2,-V46)</f>
        <v>1.9472238134484629E-8</v>
      </c>
      <c r="X46">
        <f>W46/U46</f>
        <v>1.510228479548569E-3</v>
      </c>
      <c r="Y46" s="9">
        <f>AVERAGE(X46:X49)</f>
        <v>2.1375390866568275E-3</v>
      </c>
    </row>
    <row r="47" spans="1:25">
      <c r="B47" s="10"/>
      <c r="C47" s="7">
        <v>16.416999816894531</v>
      </c>
      <c r="D47">
        <f t="shared" si="14"/>
        <v>1.1428536411620779E-5</v>
      </c>
      <c r="E47" s="7">
        <v>25.430084228515625</v>
      </c>
      <c r="F47">
        <f>POWER(2,-E47)</f>
        <v>2.2119833567417798E-8</v>
      </c>
      <c r="G47">
        <f t="shared" si="15"/>
        <v>1.9354913674620557E-3</v>
      </c>
      <c r="K47" s="7">
        <v>16.415956497192383</v>
      </c>
      <c r="L47">
        <f t="shared" si="16"/>
        <v>1.1436804222441509E-5</v>
      </c>
      <c r="M47" s="7">
        <v>32.078994750976562</v>
      </c>
      <c r="N47">
        <f t="shared" si="17"/>
        <v>2.2042474609672586E-10</v>
      </c>
      <c r="T47" s="7">
        <v>16.503414154052734</v>
      </c>
      <c r="U47">
        <f t="shared" si="18"/>
        <v>1.0764089714060652E-5</v>
      </c>
      <c r="V47" s="7">
        <v>24.529685974121094</v>
      </c>
      <c r="W47">
        <f t="shared" si="19"/>
        <v>4.1288465034198259E-8</v>
      </c>
      <c r="X47">
        <f t="shared" ref="X47:X57" si="20">W47/U47</f>
        <v>3.835760025324294E-3</v>
      </c>
      <c r="Y47" s="9"/>
    </row>
    <row r="48" spans="1:25">
      <c r="B48" s="27" t="s">
        <v>24</v>
      </c>
      <c r="C48" s="7">
        <v>19.26630973815918</v>
      </c>
      <c r="D48">
        <f t="shared" si="14"/>
        <v>1.5858527625186886E-6</v>
      </c>
      <c r="E48" s="7">
        <v>27.097431182861328</v>
      </c>
      <c r="F48">
        <f>POWER(2,-E48)</f>
        <v>6.9640263951629543E-9</v>
      </c>
      <c r="G48">
        <f t="shared" si="15"/>
        <v>4.3913448711988398E-3</v>
      </c>
      <c r="J48" s="19" t="s">
        <v>24</v>
      </c>
      <c r="K48" s="7">
        <v>19.26630973815918</v>
      </c>
      <c r="L48">
        <f t="shared" si="16"/>
        <v>1.5858527625186886E-6</v>
      </c>
      <c r="M48" s="7">
        <v>32.288959503173828</v>
      </c>
      <c r="N48">
        <f t="shared" si="17"/>
        <v>1.9057005563674309E-10</v>
      </c>
      <c r="T48" s="7">
        <v>16.415956497192383</v>
      </c>
      <c r="U48">
        <f t="shared" si="18"/>
        <v>1.1436804222441509E-5</v>
      </c>
      <c r="V48" s="7">
        <v>25.520990371704102</v>
      </c>
      <c r="W48">
        <f t="shared" si="19"/>
        <v>2.0769037910483799E-8</v>
      </c>
      <c r="X48">
        <f t="shared" si="20"/>
        <v>1.815982638727907E-3</v>
      </c>
      <c r="Y48" s="9"/>
    </row>
    <row r="49" spans="1:25">
      <c r="B49" s="10"/>
      <c r="C49" s="7">
        <v>19.188983917236328</v>
      </c>
      <c r="D49">
        <f t="shared" si="14"/>
        <v>1.6731707147986657E-6</v>
      </c>
      <c r="E49" s="7">
        <v>26.988418579101562</v>
      </c>
      <c r="F49">
        <f t="shared" ref="F49:F54" si="21">POWER(2,-E49)</f>
        <v>7.5106318075366215E-9</v>
      </c>
      <c r="G49">
        <f t="shared" si="15"/>
        <v>4.4888616212962968E-3</v>
      </c>
      <c r="K49" s="7">
        <v>19.063180923461914</v>
      </c>
      <c r="L49">
        <f t="shared" si="16"/>
        <v>1.8256214477071604E-6</v>
      </c>
      <c r="M49" s="7">
        <v>32.872444152832031</v>
      </c>
      <c r="N49">
        <f t="shared" si="17"/>
        <v>1.2717691305322032E-10</v>
      </c>
      <c r="T49" s="7">
        <v>16.416999816894531</v>
      </c>
      <c r="U49">
        <f t="shared" si="18"/>
        <v>1.1428536411620779E-5</v>
      </c>
      <c r="V49" s="7">
        <v>25.909584045410156</v>
      </c>
      <c r="W49">
        <f t="shared" si="19"/>
        <v>1.5864925138861992E-8</v>
      </c>
      <c r="X49">
        <f t="shared" si="20"/>
        <v>1.3881852030265395E-3</v>
      </c>
      <c r="Y49" s="9"/>
    </row>
    <row r="50" spans="1:25">
      <c r="B50" s="10"/>
      <c r="C50" s="7">
        <v>19.10786247253418</v>
      </c>
      <c r="D50">
        <f t="shared" si="14"/>
        <v>1.7699469220611381E-6</v>
      </c>
      <c r="E50" s="7">
        <v>27.500898361206055</v>
      </c>
      <c r="F50">
        <f t="shared" si="21"/>
        <v>5.2650764979777013E-9</v>
      </c>
      <c r="G50">
        <f t="shared" si="15"/>
        <v>2.9747086945671884E-3</v>
      </c>
      <c r="K50" s="7">
        <v>19.188983917236328</v>
      </c>
      <c r="L50">
        <f t="shared" si="16"/>
        <v>1.6731707147986657E-6</v>
      </c>
      <c r="M50" s="7">
        <v>32.488822937011719</v>
      </c>
      <c r="N50">
        <f t="shared" si="17"/>
        <v>1.6591657427622852E-10</v>
      </c>
      <c r="S50" s="19" t="s">
        <v>24</v>
      </c>
      <c r="T50" s="7">
        <v>19.26630973815918</v>
      </c>
      <c r="U50">
        <f t="shared" si="18"/>
        <v>1.5858527625186886E-6</v>
      </c>
      <c r="V50" s="7">
        <v>26.44891357421875</v>
      </c>
      <c r="W50">
        <f t="shared" si="19"/>
        <v>1.0916506091212041E-8</v>
      </c>
      <c r="X50">
        <f t="shared" si="20"/>
        <v>6.8836819843692103E-3</v>
      </c>
      <c r="Y50" s="9">
        <f>AVERAGE(X50:X53)</f>
        <v>5.2731984815505796E-3</v>
      </c>
    </row>
    <row r="51" spans="1:25">
      <c r="B51" s="27" t="s">
        <v>25</v>
      </c>
      <c r="C51" s="7">
        <v>18.725580215454102</v>
      </c>
      <c r="D51">
        <f t="shared" si="14"/>
        <v>2.3069525872113573E-6</v>
      </c>
      <c r="E51" s="7">
        <v>26.552530288696289</v>
      </c>
      <c r="F51">
        <f t="shared" si="21"/>
        <v>1.0159958226775384E-8</v>
      </c>
      <c r="G51">
        <f t="shared" si="15"/>
        <v>4.4040602668201064E-3</v>
      </c>
      <c r="K51" s="7">
        <v>19.10786247253418</v>
      </c>
      <c r="L51">
        <f t="shared" si="16"/>
        <v>1.7699469220611381E-6</v>
      </c>
      <c r="M51" s="7">
        <v>32.367012023925781</v>
      </c>
      <c r="N51">
        <f t="shared" si="17"/>
        <v>1.8053379468046343E-10</v>
      </c>
      <c r="T51" s="7">
        <v>19.063180923461914</v>
      </c>
      <c r="U51">
        <f t="shared" si="18"/>
        <v>1.8256214477071604E-6</v>
      </c>
      <c r="V51" s="7">
        <v>26.776327133178711</v>
      </c>
      <c r="W51">
        <f t="shared" si="19"/>
        <v>8.7000622328214929E-9</v>
      </c>
      <c r="X51">
        <f t="shared" si="20"/>
        <v>4.7655346313706486E-3</v>
      </c>
      <c r="Y51" s="9"/>
    </row>
    <row r="52" spans="1:25">
      <c r="B52" s="10"/>
      <c r="C52" s="7">
        <v>18.592573165893555</v>
      </c>
      <c r="D52">
        <f t="shared" si="14"/>
        <v>2.529751024657556E-6</v>
      </c>
      <c r="E52" s="7">
        <v>27.370382308959961</v>
      </c>
      <c r="F52">
        <f t="shared" si="21"/>
        <v>5.7636013208234255E-9</v>
      </c>
      <c r="G52">
        <f t="shared" si="15"/>
        <v>2.2783274973091966E-3</v>
      </c>
      <c r="J52" s="19" t="s">
        <v>25</v>
      </c>
      <c r="K52" s="7">
        <v>18.725580215454102</v>
      </c>
      <c r="L52">
        <f t="shared" si="16"/>
        <v>2.3069525872113573E-6</v>
      </c>
      <c r="M52" s="7">
        <v>32.072395324707031</v>
      </c>
      <c r="N52">
        <f t="shared" si="17"/>
        <v>2.2143536096354322E-10</v>
      </c>
      <c r="T52" s="7">
        <v>19.188983917236328</v>
      </c>
      <c r="U52">
        <f t="shared" si="18"/>
        <v>1.6731707147986657E-6</v>
      </c>
      <c r="V52" s="7">
        <v>26.688213348388672</v>
      </c>
      <c r="W52">
        <f t="shared" si="19"/>
        <v>9.2479878703171554E-9</v>
      </c>
      <c r="X52">
        <f t="shared" si="20"/>
        <v>5.5272231270375631E-3</v>
      </c>
      <c r="Y52" s="9"/>
    </row>
    <row r="53" spans="1:25">
      <c r="B53" s="10"/>
      <c r="C53" s="7">
        <v>18.812807083129883</v>
      </c>
      <c r="D53">
        <f t="shared" si="14"/>
        <v>2.1716046620511911E-6</v>
      </c>
      <c r="E53" s="7">
        <v>26.728677749633789</v>
      </c>
      <c r="F53">
        <f t="shared" si="21"/>
        <v>8.9922061128595185E-9</v>
      </c>
      <c r="G53">
        <f t="shared" si="15"/>
        <v>4.1408117554720672E-3</v>
      </c>
      <c r="K53" s="7">
        <v>18.592573165893555</v>
      </c>
      <c r="L53">
        <f t="shared" si="16"/>
        <v>2.529751024657556E-6</v>
      </c>
      <c r="M53" s="7">
        <v>31.005475997924805</v>
      </c>
      <c r="N53">
        <f t="shared" si="17"/>
        <v>4.6389713973604853E-10</v>
      </c>
      <c r="T53" s="7">
        <v>19.10786247253418</v>
      </c>
      <c r="U53">
        <f t="shared" si="18"/>
        <v>1.7699469220611381E-6</v>
      </c>
      <c r="V53" s="7">
        <v>27.104135513305664</v>
      </c>
      <c r="W53">
        <f t="shared" si="19"/>
        <v>6.9317390326541566E-9</v>
      </c>
      <c r="X53">
        <f t="shared" si="20"/>
        <v>3.9163541834248963E-3</v>
      </c>
      <c r="Y53" s="9"/>
    </row>
    <row r="54" spans="1:25">
      <c r="B54" s="10"/>
      <c r="C54" s="7">
        <v>18.786457061767578</v>
      </c>
      <c r="D54">
        <f t="shared" si="14"/>
        <v>2.2116322396304342E-6</v>
      </c>
      <c r="E54" s="7">
        <v>26.618228912353516</v>
      </c>
      <c r="F54">
        <f t="shared" si="21"/>
        <v>9.7076624294395647E-9</v>
      </c>
      <c r="G54">
        <f t="shared" si="15"/>
        <v>4.3893655805368999E-3</v>
      </c>
      <c r="K54" s="7">
        <v>18.812807083129883</v>
      </c>
      <c r="L54">
        <f t="shared" si="16"/>
        <v>2.1716046620511911E-6</v>
      </c>
      <c r="M54" s="7">
        <v>33.156497955322266</v>
      </c>
      <c r="N54">
        <f t="shared" si="17"/>
        <v>1.0444786432774933E-10</v>
      </c>
      <c r="S54" s="19" t="s">
        <v>25</v>
      </c>
      <c r="T54" s="7">
        <v>18.725580215454102</v>
      </c>
      <c r="U54">
        <f t="shared" si="18"/>
        <v>2.3069525872113573E-6</v>
      </c>
      <c r="V54" s="7">
        <v>25.45762825012207</v>
      </c>
      <c r="W54">
        <f t="shared" si="19"/>
        <v>2.1701526238207753E-8</v>
      </c>
      <c r="X54">
        <f t="shared" si="20"/>
        <v>9.4070100783651307E-3</v>
      </c>
      <c r="Y54" s="9">
        <f>AVERAGE(X54:X57)</f>
        <v>7.3587634559461939E-3</v>
      </c>
    </row>
    <row r="55" spans="1:25">
      <c r="B55" s="10"/>
      <c r="K55" s="7">
        <v>18.786457061767578</v>
      </c>
      <c r="L55">
        <f t="shared" si="16"/>
        <v>2.2116322396304342E-6</v>
      </c>
      <c r="M55" s="7">
        <v>32.865230560302734</v>
      </c>
      <c r="N55">
        <f t="shared" si="17"/>
        <v>1.2781440037703391E-10</v>
      </c>
      <c r="T55" s="7">
        <v>18.592573165893555</v>
      </c>
      <c r="U55">
        <f t="shared" si="18"/>
        <v>2.529751024657556E-6</v>
      </c>
      <c r="V55" s="7">
        <v>25.880271911621094</v>
      </c>
      <c r="W55">
        <f t="shared" si="19"/>
        <v>1.6190559561843456E-8</v>
      </c>
      <c r="X55">
        <f t="shared" si="20"/>
        <v>6.4000604818551729E-3</v>
      </c>
      <c r="Y55" s="9"/>
    </row>
    <row r="56" spans="1:25">
      <c r="B56" s="10"/>
      <c r="T56" s="7">
        <v>18.812807083129883</v>
      </c>
      <c r="U56">
        <f t="shared" si="18"/>
        <v>2.1716046620511911E-6</v>
      </c>
      <c r="V56" s="7">
        <v>25.692987442016602</v>
      </c>
      <c r="W56">
        <f t="shared" si="19"/>
        <v>1.8434870949265226E-8</v>
      </c>
      <c r="X56">
        <f t="shared" si="20"/>
        <v>8.4890547858064332E-3</v>
      </c>
      <c r="Y56" s="9"/>
    </row>
    <row r="57" spans="1:25" ht="17" thickBot="1">
      <c r="B57" s="11"/>
      <c r="C57" s="12"/>
      <c r="D57" s="12"/>
      <c r="E57" s="12"/>
      <c r="F57" s="12"/>
      <c r="G57" s="12"/>
      <c r="H57" s="12"/>
      <c r="I57" s="12"/>
      <c r="J57" s="12"/>
      <c r="K57" s="12"/>
      <c r="L57" s="12"/>
      <c r="M57" s="12"/>
      <c r="N57" s="12"/>
      <c r="O57" s="12"/>
      <c r="P57" s="12"/>
      <c r="Q57" s="12"/>
      <c r="R57" s="12"/>
      <c r="S57" s="12"/>
      <c r="T57" s="28">
        <v>18.786457061767578</v>
      </c>
      <c r="U57" s="12">
        <f t="shared" si="18"/>
        <v>2.2116322396304342E-6</v>
      </c>
      <c r="V57" s="28">
        <v>26.390773773193359</v>
      </c>
      <c r="W57" s="12">
        <f t="shared" si="19"/>
        <v>1.1365419898564629E-8</v>
      </c>
      <c r="X57" s="12">
        <f t="shared" si="20"/>
        <v>5.1389284777580389E-3</v>
      </c>
      <c r="Y57" s="13"/>
    </row>
    <row r="59" spans="1:25" ht="17" thickBot="1"/>
    <row r="60" spans="1:25">
      <c r="A60" s="26" t="s">
        <v>26</v>
      </c>
      <c r="B60" s="14" t="s">
        <v>23</v>
      </c>
      <c r="C60" s="15" t="s">
        <v>24</v>
      </c>
      <c r="D60" s="15" t="s">
        <v>25</v>
      </c>
      <c r="E60" s="5"/>
      <c r="G60" s="29" t="s">
        <v>29</v>
      </c>
      <c r="H60" s="30" t="s">
        <v>30</v>
      </c>
      <c r="I60" s="30"/>
      <c r="J60" s="30"/>
      <c r="K60" s="30"/>
      <c r="L60" s="30"/>
      <c r="M60" s="30"/>
      <c r="N60" s="30"/>
      <c r="O60" s="30"/>
      <c r="P60" s="30"/>
      <c r="Q60" s="30"/>
      <c r="R60" s="30"/>
      <c r="S60" s="30"/>
      <c r="T60" s="30"/>
      <c r="U60" s="31"/>
    </row>
    <row r="61" spans="1:25">
      <c r="B61" s="18">
        <v>1.1995345319999999</v>
      </c>
      <c r="C61" s="19">
        <v>0.85636800000000002</v>
      </c>
      <c r="D61" s="19">
        <v>0.90281164300000005</v>
      </c>
      <c r="E61" s="9"/>
      <c r="G61" s="32"/>
      <c r="U61" s="33"/>
    </row>
    <row r="62" spans="1:25">
      <c r="B62" s="18">
        <v>0.90281164300000005</v>
      </c>
      <c r="C62" s="19">
        <v>0.65511299999999995</v>
      </c>
      <c r="D62" s="19">
        <v>0.877009653</v>
      </c>
      <c r="E62" s="9"/>
      <c r="G62" s="32" t="s">
        <v>31</v>
      </c>
      <c r="U62" s="33"/>
    </row>
    <row r="63" spans="1:25">
      <c r="B63" s="18">
        <v>1.0344017940000001</v>
      </c>
      <c r="C63" s="19">
        <v>0.63963099999999995</v>
      </c>
      <c r="D63" s="19">
        <v>0.82024527400000002</v>
      </c>
      <c r="E63" s="9"/>
      <c r="G63" s="32" t="s">
        <v>32</v>
      </c>
      <c r="U63" s="33"/>
    </row>
    <row r="64" spans="1:25">
      <c r="B64" s="18">
        <v>1.1247087600000001</v>
      </c>
      <c r="C64" s="19">
        <v>0.69897600000000004</v>
      </c>
      <c r="D64" s="19">
        <v>0.88217005100000001</v>
      </c>
      <c r="E64" s="9"/>
      <c r="G64" s="32" t="s">
        <v>33</v>
      </c>
      <c r="H64" t="s">
        <v>34</v>
      </c>
      <c r="U64" s="33"/>
    </row>
    <row r="65" spans="2:21">
      <c r="B65" s="18">
        <v>0.89249084700000003</v>
      </c>
      <c r="C65" s="19">
        <v>0.66543300000000005</v>
      </c>
      <c r="D65" s="19">
        <v>0.66027293300000001</v>
      </c>
      <c r="E65" s="9"/>
      <c r="G65" s="32" t="s">
        <v>35</v>
      </c>
      <c r="H65" s="34">
        <v>44281</v>
      </c>
      <c r="U65" s="33"/>
    </row>
    <row r="66" spans="2:21">
      <c r="B66" s="18">
        <v>0.96473642000000004</v>
      </c>
      <c r="C66" s="19">
        <v>0.57770699999999997</v>
      </c>
      <c r="D66" s="19">
        <v>0.75832049700000004</v>
      </c>
      <c r="E66" s="9"/>
      <c r="G66" s="32" t="s">
        <v>36</v>
      </c>
      <c r="H66" s="35">
        <v>0.55702546296296296</v>
      </c>
      <c r="U66" s="33"/>
    </row>
    <row r="67" spans="2:21">
      <c r="B67" s="18">
        <v>1.1711523429999999</v>
      </c>
      <c r="C67" s="19">
        <v>0.55190499999999998</v>
      </c>
      <c r="D67" s="19">
        <v>0.766061094</v>
      </c>
      <c r="E67" s="9"/>
      <c r="G67" s="32" t="s">
        <v>37</v>
      </c>
      <c r="H67" t="s">
        <v>38</v>
      </c>
      <c r="U67" s="33"/>
    </row>
    <row r="68" spans="2:21">
      <c r="B68" s="18">
        <v>0.95699582299999997</v>
      </c>
      <c r="C68" s="19">
        <v>0.70155599999999996</v>
      </c>
      <c r="D68" s="19">
        <v>0.66543333199999999</v>
      </c>
      <c r="E68" s="9"/>
      <c r="G68" s="32" t="s">
        <v>39</v>
      </c>
      <c r="H68" t="s">
        <v>40</v>
      </c>
      <c r="U68" s="33"/>
    </row>
    <row r="69" spans="2:21">
      <c r="B69" s="18">
        <v>1.0008592059999999</v>
      </c>
      <c r="C69" s="19">
        <v>0.71961799999999998</v>
      </c>
      <c r="D69" s="19">
        <v>0.71961751100000004</v>
      </c>
      <c r="E69" s="9"/>
      <c r="G69" s="32" t="s">
        <v>41</v>
      </c>
      <c r="H69" t="s">
        <v>42</v>
      </c>
      <c r="U69" s="33"/>
    </row>
    <row r="70" spans="2:21">
      <c r="B70" s="18">
        <v>1.029241396</v>
      </c>
      <c r="C70" s="19">
        <v>0.68349499999999996</v>
      </c>
      <c r="D70" s="19">
        <v>0.72219770999999999</v>
      </c>
      <c r="E70" s="9"/>
      <c r="G70" s="32"/>
      <c r="U70" s="33"/>
    </row>
    <row r="71" spans="2:21" ht="28">
      <c r="B71" s="18">
        <v>0.84604726399999997</v>
      </c>
      <c r="C71" s="19">
        <v>0.85894800000000004</v>
      </c>
      <c r="D71" s="19">
        <v>0.93119383200000005</v>
      </c>
      <c r="E71" s="9"/>
      <c r="G71" s="36" t="s">
        <v>43</v>
      </c>
      <c r="H71" s="37"/>
      <c r="U71" s="33"/>
    </row>
    <row r="72" spans="2:21" ht="17" thickBot="1">
      <c r="B72" s="22">
        <v>0.877009653</v>
      </c>
      <c r="C72" s="23">
        <v>0.78670300000000004</v>
      </c>
      <c r="D72" s="23">
        <v>0.84604726399999997</v>
      </c>
      <c r="E72" s="13"/>
      <c r="G72" s="32" t="s">
        <v>44</v>
      </c>
      <c r="H72" t="s">
        <v>45</v>
      </c>
      <c r="U72" s="33"/>
    </row>
    <row r="73" spans="2:21">
      <c r="G73" s="32" t="s">
        <v>46</v>
      </c>
      <c r="U73" s="33"/>
    </row>
    <row r="74" spans="2:21">
      <c r="B74" t="s">
        <v>27</v>
      </c>
      <c r="G74" s="32" t="s">
        <v>47</v>
      </c>
      <c r="H74" t="s">
        <v>48</v>
      </c>
      <c r="U74" s="33"/>
    </row>
    <row r="75" spans="2:21">
      <c r="G75" s="32"/>
      <c r="H75" t="s">
        <v>49</v>
      </c>
      <c r="U75" s="33"/>
    </row>
    <row r="76" spans="2:21">
      <c r="G76" s="32"/>
      <c r="H76" t="s">
        <v>50</v>
      </c>
      <c r="U76" s="33"/>
    </row>
    <row r="77" spans="2:21">
      <c r="G77" s="32"/>
      <c r="H77" t="s">
        <v>51</v>
      </c>
      <c r="U77" s="33"/>
    </row>
    <row r="78" spans="2:21">
      <c r="G78" s="32"/>
      <c r="U78" s="33"/>
    </row>
    <row r="79" spans="2:21">
      <c r="G79" s="36" t="s">
        <v>52</v>
      </c>
      <c r="H79" s="37"/>
      <c r="U79" s="33"/>
    </row>
    <row r="80" spans="2:21">
      <c r="G80" s="32" t="s">
        <v>53</v>
      </c>
      <c r="H80">
        <v>27</v>
      </c>
      <c r="U80" s="33"/>
    </row>
    <row r="81" spans="7:21">
      <c r="G81" s="32"/>
      <c r="U81" s="33"/>
    </row>
    <row r="82" spans="7:21">
      <c r="G82" s="32"/>
      <c r="H82" s="38"/>
      <c r="I82" s="39">
        <v>1</v>
      </c>
      <c r="J82" s="39">
        <v>2</v>
      </c>
      <c r="K82" s="39">
        <v>3</v>
      </c>
      <c r="L82" s="39">
        <v>4</v>
      </c>
      <c r="M82" s="39">
        <v>5</v>
      </c>
      <c r="N82" s="39">
        <v>6</v>
      </c>
      <c r="O82" s="39">
        <v>7</v>
      </c>
      <c r="P82" s="39">
        <v>8</v>
      </c>
      <c r="Q82" s="39">
        <v>9</v>
      </c>
      <c r="R82" s="39">
        <v>10</v>
      </c>
      <c r="S82" s="39">
        <v>11</v>
      </c>
      <c r="T82" s="39">
        <v>12</v>
      </c>
      <c r="U82" s="33"/>
    </row>
    <row r="83" spans="7:21">
      <c r="G83" s="32"/>
      <c r="H83" s="39" t="s">
        <v>54</v>
      </c>
      <c r="I83" s="40"/>
      <c r="J83" s="40"/>
      <c r="K83" s="40"/>
      <c r="L83" s="40"/>
      <c r="M83" s="40"/>
      <c r="N83" s="40"/>
      <c r="O83" s="40"/>
      <c r="P83" s="40"/>
      <c r="Q83" s="40"/>
      <c r="R83" s="40"/>
      <c r="S83" s="40"/>
      <c r="T83" s="40"/>
      <c r="U83" s="41">
        <v>450</v>
      </c>
    </row>
    <row r="84" spans="7:21">
      <c r="G84" s="32" t="s">
        <v>55</v>
      </c>
      <c r="H84" s="39" t="s">
        <v>56</v>
      </c>
      <c r="I84" s="42">
        <v>0.54500000000000004</v>
      </c>
      <c r="J84" s="43">
        <v>0.41299999999999998</v>
      </c>
      <c r="K84" s="43">
        <v>0.46500000000000002</v>
      </c>
      <c r="L84" s="42">
        <v>0.53</v>
      </c>
      <c r="M84" s="43">
        <v>0.40799999999999997</v>
      </c>
      <c r="N84" s="43">
        <v>0.42099999999999999</v>
      </c>
      <c r="O84" s="42">
        <v>0.53900000000000003</v>
      </c>
      <c r="P84" s="43">
        <v>0.439</v>
      </c>
      <c r="Q84" s="43">
        <v>0.46600000000000003</v>
      </c>
      <c r="R84" s="43">
        <v>0.45300000000000001</v>
      </c>
      <c r="S84" s="43">
        <v>0.39</v>
      </c>
      <c r="T84" s="43">
        <v>0.40300000000000002</v>
      </c>
      <c r="U84" s="41">
        <v>450</v>
      </c>
    </row>
    <row r="85" spans="7:21">
      <c r="G85" s="32" t="s">
        <v>57</v>
      </c>
      <c r="H85" s="39" t="s">
        <v>58</v>
      </c>
      <c r="I85" s="43">
        <v>0.40400000000000003</v>
      </c>
      <c r="J85" s="43">
        <v>0.40100000000000002</v>
      </c>
      <c r="K85" s="43">
        <v>0.38300000000000001</v>
      </c>
      <c r="L85" s="43">
        <v>0.39800000000000002</v>
      </c>
      <c r="M85" s="44">
        <v>0.318</v>
      </c>
      <c r="N85" s="44">
        <v>0.35599999999999998</v>
      </c>
      <c r="O85" s="44">
        <v>0.36399999999999999</v>
      </c>
      <c r="P85" s="44">
        <v>0.33400000000000002</v>
      </c>
      <c r="Q85" s="44">
        <v>0.34599999999999997</v>
      </c>
      <c r="R85" s="44">
        <v>0.34499999999999997</v>
      </c>
      <c r="S85" s="43">
        <v>0.41699999999999998</v>
      </c>
      <c r="T85" s="43">
        <v>0.39900000000000002</v>
      </c>
      <c r="U85" s="41">
        <v>450</v>
      </c>
    </row>
    <row r="86" spans="7:21">
      <c r="G86" s="32" t="s">
        <v>59</v>
      </c>
      <c r="H86" s="45" t="s">
        <v>60</v>
      </c>
      <c r="I86" s="43">
        <v>0.40400000000000003</v>
      </c>
      <c r="J86" s="44">
        <v>0.309</v>
      </c>
      <c r="K86" s="44">
        <v>0.32400000000000001</v>
      </c>
      <c r="L86" s="44">
        <v>0.32800000000000001</v>
      </c>
      <c r="M86" s="44">
        <v>0.32200000000000001</v>
      </c>
      <c r="N86" s="44">
        <v>0.28999999999999998</v>
      </c>
      <c r="O86" s="44">
        <v>0.27900000000000003</v>
      </c>
      <c r="P86" s="44">
        <v>0.33700000000000002</v>
      </c>
      <c r="Q86" s="44">
        <v>0.34200000000000003</v>
      </c>
      <c r="R86" s="44">
        <v>0.33300000000000002</v>
      </c>
      <c r="S86" s="43">
        <v>0.38200000000000001</v>
      </c>
      <c r="T86" s="44">
        <v>0.374</v>
      </c>
      <c r="U86" s="41">
        <v>450</v>
      </c>
    </row>
    <row r="87" spans="7:21">
      <c r="G87" s="32"/>
      <c r="H87" s="45" t="s">
        <v>27</v>
      </c>
      <c r="I87" s="46"/>
      <c r="J87" s="46"/>
      <c r="K87" s="46"/>
      <c r="L87" s="46"/>
      <c r="M87" s="46"/>
      <c r="N87" s="46"/>
      <c r="O87" s="46"/>
      <c r="P87" s="46"/>
      <c r="Q87" s="46"/>
      <c r="R87" s="46"/>
      <c r="S87" s="46"/>
      <c r="T87" s="46"/>
      <c r="U87" s="41">
        <v>450</v>
      </c>
    </row>
    <row r="88" spans="7:21">
      <c r="G88" s="32"/>
      <c r="H88" s="39" t="s">
        <v>61</v>
      </c>
      <c r="I88" s="47"/>
      <c r="J88" s="47"/>
      <c r="K88" s="47"/>
      <c r="L88" s="47"/>
      <c r="M88" s="47"/>
      <c r="N88" s="47"/>
      <c r="O88" s="47"/>
      <c r="P88" s="47"/>
      <c r="Q88" s="47"/>
      <c r="R88" s="47"/>
      <c r="S88" s="47"/>
      <c r="T88" s="47"/>
      <c r="U88" s="41">
        <v>450</v>
      </c>
    </row>
    <row r="89" spans="7:21">
      <c r="G89" s="32"/>
      <c r="H89" s="39" t="s">
        <v>62</v>
      </c>
      <c r="I89" s="40"/>
      <c r="J89" s="40"/>
      <c r="K89" s="40"/>
      <c r="L89" s="40"/>
      <c r="M89" s="40"/>
      <c r="N89" s="40"/>
      <c r="O89" s="40"/>
      <c r="P89" s="40"/>
      <c r="Q89" s="40"/>
      <c r="R89" s="40"/>
      <c r="S89" s="40"/>
      <c r="T89" s="40"/>
      <c r="U89" s="41">
        <v>450</v>
      </c>
    </row>
    <row r="90" spans="7:21">
      <c r="G90" s="32" t="s">
        <v>63</v>
      </c>
      <c r="H90" s="39" t="s">
        <v>64</v>
      </c>
      <c r="I90" s="44">
        <v>8.4000000000000005E-2</v>
      </c>
      <c r="J90" s="44">
        <v>5.5E-2</v>
      </c>
      <c r="K90" s="44">
        <v>5.5E-2</v>
      </c>
      <c r="L90" s="44">
        <v>5.6000000000000001E-2</v>
      </c>
      <c r="M90" s="44">
        <v>5.6000000000000001E-2</v>
      </c>
      <c r="N90" s="44">
        <v>5.1999999999999998E-2</v>
      </c>
      <c r="O90" s="44">
        <v>7.0000000000000007E-2</v>
      </c>
      <c r="P90" s="44">
        <v>0.06</v>
      </c>
      <c r="Q90" s="44">
        <v>7.4999999999999997E-2</v>
      </c>
      <c r="R90" s="44">
        <v>0.06</v>
      </c>
      <c r="S90" s="44">
        <v>5.0999999999999997E-2</v>
      </c>
      <c r="T90" s="44">
        <v>7.2999999999999995E-2</v>
      </c>
      <c r="U90" s="41">
        <v>450</v>
      </c>
    </row>
    <row r="91" spans="7:21">
      <c r="G91" s="32"/>
      <c r="U91" s="33"/>
    </row>
    <row r="92" spans="7:21">
      <c r="G92" s="32"/>
      <c r="U92" s="33"/>
    </row>
    <row r="93" spans="7:21">
      <c r="G93" s="32"/>
      <c r="U93" s="33"/>
    </row>
    <row r="94" spans="7:21">
      <c r="G94" s="32"/>
      <c r="U94" s="33"/>
    </row>
    <row r="95" spans="7:21">
      <c r="G95" s="32" t="s">
        <v>65</v>
      </c>
      <c r="H95" t="s">
        <v>66</v>
      </c>
      <c r="I95" t="s">
        <v>67</v>
      </c>
      <c r="L95" s="48" t="s">
        <v>68</v>
      </c>
      <c r="M95" s="48"/>
      <c r="N95" s="48"/>
      <c r="Q95" t="s">
        <v>69</v>
      </c>
      <c r="U95" s="33"/>
    </row>
    <row r="96" spans="7:21">
      <c r="G96" s="32">
        <v>0.54500000000000004</v>
      </c>
      <c r="H96">
        <v>0.40400000000000003</v>
      </c>
      <c r="I96">
        <v>0.40400000000000003</v>
      </c>
      <c r="L96" s="49">
        <f>G96-0.0623</f>
        <v>0.48270000000000002</v>
      </c>
      <c r="M96" s="49">
        <f t="shared" ref="M96:N107" si="22">H96-0.0623</f>
        <v>0.3417</v>
      </c>
      <c r="N96" s="49">
        <f t="shared" si="22"/>
        <v>0.3417</v>
      </c>
      <c r="P96" s="50">
        <f>L96/0.3937</f>
        <v>1.2260604521209042</v>
      </c>
      <c r="Q96" s="50">
        <f t="shared" ref="Q96:R107" si="23">M96/0.3937</f>
        <v>0.86791973583947168</v>
      </c>
      <c r="R96" s="50">
        <f t="shared" si="23"/>
        <v>0.86791973583947168</v>
      </c>
      <c r="U96" s="33"/>
    </row>
    <row r="97" spans="1:21">
      <c r="G97" s="32">
        <v>0.41299999999999998</v>
      </c>
      <c r="H97">
        <v>0.309</v>
      </c>
      <c r="I97">
        <v>0.40100000000000002</v>
      </c>
      <c r="L97" s="49">
        <f t="shared" ref="L97:L107" si="24">G97-0.0623</f>
        <v>0.35069999999999996</v>
      </c>
      <c r="M97" s="49">
        <f t="shared" si="22"/>
        <v>0.2467</v>
      </c>
      <c r="N97" s="49">
        <f t="shared" si="22"/>
        <v>0.3387</v>
      </c>
      <c r="P97" s="50">
        <f t="shared" ref="P97:P107" si="25">L97/0.3937</f>
        <v>0.89077978155956306</v>
      </c>
      <c r="Q97" s="50">
        <f t="shared" si="23"/>
        <v>0.62661925323850654</v>
      </c>
      <c r="R97" s="50">
        <f t="shared" si="23"/>
        <v>0.86029972059944126</v>
      </c>
      <c r="U97" s="33"/>
    </row>
    <row r="98" spans="1:21">
      <c r="G98" s="32">
        <v>0.46500000000000002</v>
      </c>
      <c r="H98">
        <v>0.32400000000000001</v>
      </c>
      <c r="I98">
        <v>0.38300000000000001</v>
      </c>
      <c r="L98" s="49">
        <f t="shared" si="24"/>
        <v>0.4027</v>
      </c>
      <c r="M98" s="49">
        <f t="shared" si="22"/>
        <v>0.26169999999999999</v>
      </c>
      <c r="N98" s="49">
        <f t="shared" si="22"/>
        <v>0.32069999999999999</v>
      </c>
      <c r="P98" s="50">
        <f t="shared" si="25"/>
        <v>1.0228600457200914</v>
      </c>
      <c r="Q98" s="50">
        <f t="shared" si="23"/>
        <v>0.66471932943865886</v>
      </c>
      <c r="R98" s="50">
        <f t="shared" si="23"/>
        <v>0.8145796291592583</v>
      </c>
      <c r="U98" s="33"/>
    </row>
    <row r="99" spans="1:21">
      <c r="G99" s="32">
        <v>0.53</v>
      </c>
      <c r="H99">
        <v>0.32800000000000001</v>
      </c>
      <c r="I99">
        <v>0.39800000000000002</v>
      </c>
      <c r="L99" s="49">
        <f t="shared" si="24"/>
        <v>0.4677</v>
      </c>
      <c r="M99" s="49">
        <f t="shared" si="22"/>
        <v>0.26569999999999999</v>
      </c>
      <c r="N99" s="49">
        <f t="shared" si="22"/>
        <v>0.3357</v>
      </c>
      <c r="P99" s="50">
        <f t="shared" si="25"/>
        <v>1.1879603759207518</v>
      </c>
      <c r="Q99" s="50">
        <f t="shared" si="23"/>
        <v>0.67487934975869945</v>
      </c>
      <c r="R99" s="50">
        <f t="shared" si="23"/>
        <v>0.85267970535941073</v>
      </c>
      <c r="U99" s="33"/>
    </row>
    <row r="100" spans="1:21">
      <c r="G100" s="32">
        <v>0.40799999999999997</v>
      </c>
      <c r="H100">
        <v>0.32200000000000001</v>
      </c>
      <c r="I100">
        <v>0.318</v>
      </c>
      <c r="L100" s="49">
        <f t="shared" si="24"/>
        <v>0.34569999999999995</v>
      </c>
      <c r="M100" s="49">
        <f t="shared" si="22"/>
        <v>0.25969999999999999</v>
      </c>
      <c r="N100" s="49">
        <f t="shared" si="22"/>
        <v>0.25569999999999998</v>
      </c>
      <c r="P100" s="50">
        <f t="shared" si="25"/>
        <v>0.87807975615951217</v>
      </c>
      <c r="Q100" s="50">
        <f t="shared" si="23"/>
        <v>0.6596393192786385</v>
      </c>
      <c r="R100" s="50">
        <f t="shared" si="23"/>
        <v>0.64947929895859791</v>
      </c>
      <c r="U100" s="33"/>
    </row>
    <row r="101" spans="1:21">
      <c r="G101" s="32">
        <v>0.42099999999999999</v>
      </c>
      <c r="H101">
        <v>0.28999999999999998</v>
      </c>
      <c r="I101">
        <v>0.35599999999999998</v>
      </c>
      <c r="L101" s="49">
        <f t="shared" si="24"/>
        <v>0.35869999999999996</v>
      </c>
      <c r="M101" s="49">
        <f t="shared" si="22"/>
        <v>0.22769999999999999</v>
      </c>
      <c r="N101" s="49">
        <f t="shared" si="22"/>
        <v>0.29369999999999996</v>
      </c>
      <c r="P101" s="50">
        <f t="shared" si="25"/>
        <v>0.91109982219964436</v>
      </c>
      <c r="Q101" s="50">
        <f t="shared" si="23"/>
        <v>0.57835915671831339</v>
      </c>
      <c r="R101" s="50">
        <f t="shared" si="23"/>
        <v>0.74599949199898385</v>
      </c>
      <c r="U101" s="33"/>
    </row>
    <row r="102" spans="1:21">
      <c r="G102" s="32">
        <v>0.53900000000000003</v>
      </c>
      <c r="H102">
        <v>0.27900000000000003</v>
      </c>
      <c r="I102">
        <v>0.36399999999999999</v>
      </c>
      <c r="L102" s="49">
        <f t="shared" si="24"/>
        <v>0.47670000000000001</v>
      </c>
      <c r="M102" s="49">
        <f t="shared" si="22"/>
        <v>0.21670000000000003</v>
      </c>
      <c r="N102" s="49">
        <f t="shared" si="22"/>
        <v>0.30169999999999997</v>
      </c>
      <c r="P102" s="50">
        <f t="shared" si="25"/>
        <v>1.2108204216408434</v>
      </c>
      <c r="Q102" s="50">
        <f t="shared" si="23"/>
        <v>0.55041910083820178</v>
      </c>
      <c r="R102" s="50">
        <f t="shared" si="23"/>
        <v>0.76631953263906516</v>
      </c>
      <c r="U102" s="33"/>
    </row>
    <row r="103" spans="1:21">
      <c r="G103" s="32">
        <v>0.439</v>
      </c>
      <c r="H103">
        <v>0.33700000000000002</v>
      </c>
      <c r="I103">
        <v>0.33400000000000002</v>
      </c>
      <c r="L103" s="49">
        <f t="shared" si="24"/>
        <v>0.37669999999999998</v>
      </c>
      <c r="M103" s="49">
        <f t="shared" si="22"/>
        <v>0.2747</v>
      </c>
      <c r="N103" s="49">
        <f t="shared" si="22"/>
        <v>0.2717</v>
      </c>
      <c r="P103" s="50">
        <f t="shared" si="25"/>
        <v>0.95681991363982721</v>
      </c>
      <c r="Q103" s="50">
        <f t="shared" si="23"/>
        <v>0.69773939547879094</v>
      </c>
      <c r="R103" s="50">
        <f t="shared" si="23"/>
        <v>0.69011938023876052</v>
      </c>
      <c r="U103" s="33"/>
    </row>
    <row r="104" spans="1:21">
      <c r="G104" s="32">
        <v>0.46600000000000003</v>
      </c>
      <c r="H104">
        <v>0.34200000000000003</v>
      </c>
      <c r="I104">
        <v>0.34599999999999997</v>
      </c>
      <c r="L104" s="49">
        <f t="shared" si="24"/>
        <v>0.4037</v>
      </c>
      <c r="M104" s="49">
        <f t="shared" si="22"/>
        <v>0.2797</v>
      </c>
      <c r="N104" s="49">
        <f t="shared" si="22"/>
        <v>0.28369999999999995</v>
      </c>
      <c r="P104" s="50">
        <f t="shared" si="25"/>
        <v>1.0254000508001015</v>
      </c>
      <c r="Q104" s="50">
        <f t="shared" si="23"/>
        <v>0.71043942087884182</v>
      </c>
      <c r="R104" s="50">
        <f t="shared" si="23"/>
        <v>0.72059944119888231</v>
      </c>
      <c r="U104" s="33"/>
    </row>
    <row r="105" spans="1:21">
      <c r="G105" s="32">
        <v>0.45300000000000001</v>
      </c>
      <c r="H105">
        <v>0.33300000000000002</v>
      </c>
      <c r="I105">
        <v>0.34499999999999997</v>
      </c>
      <c r="L105" s="49">
        <f t="shared" si="24"/>
        <v>0.39069999999999999</v>
      </c>
      <c r="M105" s="49">
        <f t="shared" si="22"/>
        <v>0.2707</v>
      </c>
      <c r="N105" s="49">
        <f t="shared" si="22"/>
        <v>0.28269999999999995</v>
      </c>
      <c r="P105" s="50">
        <f t="shared" si="25"/>
        <v>0.99237998475996947</v>
      </c>
      <c r="Q105" s="50">
        <f t="shared" si="23"/>
        <v>0.68757937515875034</v>
      </c>
      <c r="R105" s="50">
        <f t="shared" si="23"/>
        <v>0.71805943611887213</v>
      </c>
      <c r="U105" s="33"/>
    </row>
    <row r="106" spans="1:21">
      <c r="G106" s="32">
        <v>0.39</v>
      </c>
      <c r="H106">
        <v>0.38200000000000001</v>
      </c>
      <c r="I106">
        <v>0.41699999999999998</v>
      </c>
      <c r="L106" s="49">
        <f t="shared" si="24"/>
        <v>0.32769999999999999</v>
      </c>
      <c r="M106" s="49">
        <f t="shared" si="22"/>
        <v>0.31969999999999998</v>
      </c>
      <c r="N106" s="49">
        <f t="shared" si="22"/>
        <v>0.35469999999999996</v>
      </c>
      <c r="P106" s="50">
        <f t="shared" si="25"/>
        <v>0.83235966471932943</v>
      </c>
      <c r="Q106" s="50">
        <f t="shared" si="23"/>
        <v>0.81203962407924812</v>
      </c>
      <c r="R106" s="50">
        <f t="shared" si="23"/>
        <v>0.90093980187960365</v>
      </c>
      <c r="U106" s="33"/>
    </row>
    <row r="107" spans="1:21">
      <c r="G107" s="32">
        <v>0.40300000000000002</v>
      </c>
      <c r="H107">
        <v>0.374</v>
      </c>
      <c r="I107">
        <v>0.39900000000000002</v>
      </c>
      <c r="L107" s="49">
        <f t="shared" si="24"/>
        <v>0.3407</v>
      </c>
      <c r="M107" s="49">
        <f t="shared" si="22"/>
        <v>0.31169999999999998</v>
      </c>
      <c r="N107" s="49">
        <f t="shared" si="22"/>
        <v>0.3367</v>
      </c>
      <c r="P107" s="50">
        <f t="shared" si="25"/>
        <v>0.86537973075946151</v>
      </c>
      <c r="Q107" s="50">
        <f t="shared" si="23"/>
        <v>0.79171958343916682</v>
      </c>
      <c r="R107" s="50">
        <f t="shared" si="23"/>
        <v>0.85521971043942091</v>
      </c>
      <c r="U107" s="33"/>
    </row>
    <row r="108" spans="1:21">
      <c r="G108" s="32"/>
      <c r="U108" s="33"/>
    </row>
    <row r="109" spans="1:21">
      <c r="G109" s="51"/>
      <c r="H109" s="52"/>
      <c r="I109" s="52"/>
      <c r="J109" s="52"/>
      <c r="K109" s="52"/>
      <c r="L109" s="52"/>
      <c r="M109" s="52"/>
      <c r="N109" s="52"/>
      <c r="O109" s="52"/>
      <c r="P109" s="52"/>
      <c r="Q109" s="52"/>
      <c r="R109" s="52"/>
      <c r="S109" s="52"/>
      <c r="T109" s="52"/>
      <c r="U109" s="53"/>
    </row>
    <row r="110" spans="1:21" ht="17" thickBot="1"/>
    <row r="111" spans="1:21">
      <c r="A111" s="1" t="s">
        <v>28</v>
      </c>
      <c r="B111" s="14" t="s">
        <v>23</v>
      </c>
      <c r="C111" s="15" t="s">
        <v>24</v>
      </c>
      <c r="D111" s="15" t="s">
        <v>25</v>
      </c>
      <c r="E111" s="5"/>
    </row>
    <row r="112" spans="1:21">
      <c r="B112" s="18">
        <v>15.8</v>
      </c>
      <c r="C112" s="19">
        <v>6.47</v>
      </c>
      <c r="D112" s="19">
        <v>9.4700000000000006</v>
      </c>
      <c r="E112" s="9"/>
    </row>
    <row r="113" spans="2:5">
      <c r="B113" s="18">
        <v>15.6</v>
      </c>
      <c r="C113" s="19">
        <v>7.22</v>
      </c>
      <c r="D113" s="19">
        <v>10.7</v>
      </c>
      <c r="E113" s="9"/>
    </row>
    <row r="114" spans="2:5">
      <c r="B114" s="18">
        <v>12.3</v>
      </c>
      <c r="C114" s="19">
        <v>7.99</v>
      </c>
      <c r="D114" s="19">
        <v>9.65</v>
      </c>
      <c r="E114" s="9"/>
    </row>
    <row r="115" spans="2:5" ht="17" thickBot="1">
      <c r="B115" s="11"/>
      <c r="C115" s="12"/>
      <c r="D115" s="12"/>
      <c r="E115" s="13"/>
    </row>
  </sheetData>
  <mergeCells count="1">
    <mergeCell ref="L95:N95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26T18:33:26Z</dcterms:created>
  <dcterms:modified xsi:type="dcterms:W3CDTF">2021-10-28T16:39:32Z</dcterms:modified>
</cp:coreProperties>
</file>